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赵斯达\1433文章\"/>
    </mc:Choice>
  </mc:AlternateContent>
  <bookViews>
    <workbookView xWindow="240" yWindow="456" windowWidth="28164" windowHeight="15624" tabRatio="500"/>
  </bookViews>
  <sheets>
    <sheet name="Sheet1" sheetId="1" r:id="rId1"/>
  </sheets>
  <definedNames>
    <definedName name="_xlnm._FilterDatabase" localSheetId="0" hidden="1">Sheet1!$A$2:$A$441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2" uniqueCount="1335">
  <si>
    <t>SMCO2</t>
  </si>
  <si>
    <t>NACA</t>
  </si>
  <si>
    <t>TGR3L</t>
  </si>
  <si>
    <t>PSD11</t>
  </si>
  <si>
    <t>PSD12</t>
  </si>
  <si>
    <t>PGRC1</t>
  </si>
  <si>
    <t>CLIC1</t>
  </si>
  <si>
    <t>SYT5</t>
  </si>
  <si>
    <t>NDUA4</t>
  </si>
  <si>
    <t>SDCB1</t>
  </si>
  <si>
    <t>PDXK</t>
  </si>
  <si>
    <t>COPE</t>
  </si>
  <si>
    <t>ABLM1</t>
  </si>
  <si>
    <t>QCR8</t>
  </si>
  <si>
    <t>HNRDL</t>
  </si>
  <si>
    <t>SPTN2</t>
  </si>
  <si>
    <t>ARC1B</t>
  </si>
  <si>
    <t>RT12</t>
  </si>
  <si>
    <t>EIF3D</t>
  </si>
  <si>
    <t>CYB5B</t>
  </si>
  <si>
    <t>PSMD3</t>
  </si>
  <si>
    <t>TXNL1</t>
  </si>
  <si>
    <t>ARK72</t>
  </si>
  <si>
    <t>DNPH1</t>
  </si>
  <si>
    <t>SYNC</t>
  </si>
  <si>
    <t>SAHH2</t>
  </si>
  <si>
    <t>OPA1</t>
  </si>
  <si>
    <t>USO1</t>
  </si>
  <si>
    <t>RT14</t>
  </si>
  <si>
    <t>WDR1</t>
  </si>
  <si>
    <t>NDUS2</t>
  </si>
  <si>
    <t>PDCD6</t>
  </si>
  <si>
    <t>SH3L1</t>
  </si>
  <si>
    <t>FLNB</t>
  </si>
  <si>
    <t>LRCH4</t>
  </si>
  <si>
    <t>VP26A</t>
  </si>
  <si>
    <t>PRKRA</t>
  </si>
  <si>
    <t>MYCB2</t>
  </si>
  <si>
    <t>PRAF3</t>
  </si>
  <si>
    <t>CLPX</t>
  </si>
  <si>
    <t>SEGN</t>
  </si>
  <si>
    <t>ERG24</t>
  </si>
  <si>
    <t>RNF8</t>
  </si>
  <si>
    <t>SC31A</t>
  </si>
  <si>
    <t>RTN3</t>
  </si>
  <si>
    <t>HS74L</t>
  </si>
  <si>
    <t>EMAL2</t>
  </si>
  <si>
    <t>KAD1</t>
  </si>
  <si>
    <t>CFAB</t>
  </si>
  <si>
    <t>ATP6</t>
  </si>
  <si>
    <t>TIMP1</t>
  </si>
  <si>
    <t>LV151</t>
  </si>
  <si>
    <t>HV335</t>
  </si>
  <si>
    <t>LMNA</t>
  </si>
  <si>
    <t>FINC</t>
  </si>
  <si>
    <t>TTHY</t>
  </si>
  <si>
    <t>VTDB</t>
  </si>
  <si>
    <t>FRIL</t>
  </si>
  <si>
    <t>FRIH</t>
  </si>
  <si>
    <t>PRPC</t>
  </si>
  <si>
    <t>PRB2</t>
  </si>
  <si>
    <t>CYTB</t>
  </si>
  <si>
    <t>ANXA1</t>
  </si>
  <si>
    <t>HRG</t>
  </si>
  <si>
    <t>CPNS1</t>
  </si>
  <si>
    <t>HSPB1</t>
  </si>
  <si>
    <t>AT1A1</t>
  </si>
  <si>
    <t>LA</t>
  </si>
  <si>
    <t>K1C18</t>
  </si>
  <si>
    <t>MYL1</t>
  </si>
  <si>
    <t>ELNE</t>
  </si>
  <si>
    <t>SYPH</t>
  </si>
  <si>
    <t>ITA2B</t>
  </si>
  <si>
    <t>CFAH</t>
  </si>
  <si>
    <t>RS17</t>
  </si>
  <si>
    <t>GSTM4</t>
  </si>
  <si>
    <t>CLCA</t>
  </si>
  <si>
    <t>ROA1</t>
  </si>
  <si>
    <t>LKHA4</t>
  </si>
  <si>
    <t>LYAG</t>
  </si>
  <si>
    <t>THIO</t>
  </si>
  <si>
    <t>COX5B</t>
  </si>
  <si>
    <t>ODB2</t>
  </si>
  <si>
    <t>PYC</t>
  </si>
  <si>
    <t>SYHM</t>
  </si>
  <si>
    <t>CO6A2</t>
  </si>
  <si>
    <t>ODBA</t>
  </si>
  <si>
    <t>XRCC5</t>
  </si>
  <si>
    <t>SCG2</t>
  </si>
  <si>
    <t>NCAM1</t>
  </si>
  <si>
    <t>HEM2</t>
  </si>
  <si>
    <t>KAP2</t>
  </si>
  <si>
    <t>GLU2B</t>
  </si>
  <si>
    <t>RSMN</t>
  </si>
  <si>
    <t>HNRPL</t>
  </si>
  <si>
    <t>ALDR</t>
  </si>
  <si>
    <t>MOES</t>
  </si>
  <si>
    <t>FOLR1</t>
  </si>
  <si>
    <t>AATC</t>
  </si>
  <si>
    <t>DDX5</t>
  </si>
  <si>
    <t>PRS6A</t>
  </si>
  <si>
    <t>RL35A</t>
  </si>
  <si>
    <t>ITIH1</t>
  </si>
  <si>
    <t>RAB3A</t>
  </si>
  <si>
    <t>PSB1</t>
  </si>
  <si>
    <t>VATC1</t>
  </si>
  <si>
    <t>MK</t>
  </si>
  <si>
    <t>SDHB</t>
  </si>
  <si>
    <t>ODBB</t>
  </si>
  <si>
    <t>KAPCB</t>
  </si>
  <si>
    <t>SAHH</t>
  </si>
  <si>
    <t>PSA2</t>
  </si>
  <si>
    <t>PSA3</t>
  </si>
  <si>
    <t>PSA4</t>
  </si>
  <si>
    <t>HMGB2</t>
  </si>
  <si>
    <t>FKBP2</t>
  </si>
  <si>
    <t>STOM</t>
  </si>
  <si>
    <t>MK03</t>
  </si>
  <si>
    <t>VATL</t>
  </si>
  <si>
    <t>CALX</t>
  </si>
  <si>
    <t>PSA5</t>
  </si>
  <si>
    <t>PSB5</t>
  </si>
  <si>
    <t>IMPA1</t>
  </si>
  <si>
    <t>RABP1</t>
  </si>
  <si>
    <t>BLVRB</t>
  </si>
  <si>
    <t>ATPD</t>
  </si>
  <si>
    <t>SORCN</t>
  </si>
  <si>
    <t>PUR9</t>
  </si>
  <si>
    <t>GLYM</t>
  </si>
  <si>
    <t>PROF2</t>
  </si>
  <si>
    <t>CTNA1</t>
  </si>
  <si>
    <t>SPB6</t>
  </si>
  <si>
    <t>COPB2</t>
  </si>
  <si>
    <t>ADDA</t>
  </si>
  <si>
    <t>FUS</t>
  </si>
  <si>
    <t>PGM1</t>
  </si>
  <si>
    <t>GPX4</t>
  </si>
  <si>
    <t>TAGL2</t>
  </si>
  <si>
    <t>RMXL1</t>
  </si>
  <si>
    <t>GARS</t>
  </si>
  <si>
    <t>ACTY</t>
  </si>
  <si>
    <t>RL35</t>
  </si>
  <si>
    <t>LIS1</t>
  </si>
  <si>
    <t>RANG</t>
  </si>
  <si>
    <t>PRS6B</t>
  </si>
  <si>
    <t>ACDSB</t>
  </si>
  <si>
    <t>RS9</t>
  </si>
  <si>
    <t>RS10</t>
  </si>
  <si>
    <t>GNPI1</t>
  </si>
  <si>
    <t>SYQ</t>
  </si>
  <si>
    <t>COPD</t>
  </si>
  <si>
    <t>IDHP</t>
  </si>
  <si>
    <t>SYSC</t>
  </si>
  <si>
    <t>PSB3</t>
  </si>
  <si>
    <t>PSB2</t>
  </si>
  <si>
    <t>ACOT1</t>
  </si>
  <si>
    <t>TMEDA</t>
  </si>
  <si>
    <t>DYN2</t>
  </si>
  <si>
    <t>RAB5C</t>
  </si>
  <si>
    <t>BAP31</t>
  </si>
  <si>
    <t>MECP2</t>
  </si>
  <si>
    <t>PSMD7</t>
  </si>
  <si>
    <t>LUM</t>
  </si>
  <si>
    <t>6PGD</t>
  </si>
  <si>
    <t>HNRPF</t>
  </si>
  <si>
    <t>RM12</t>
  </si>
  <si>
    <t>BIEA</t>
  </si>
  <si>
    <t>PPP5</t>
  </si>
  <si>
    <t>SUCA</t>
  </si>
  <si>
    <t>SC24C</t>
  </si>
  <si>
    <t>SYRC</t>
  </si>
  <si>
    <t>PSMD4</t>
  </si>
  <si>
    <t>TPD52</t>
  </si>
  <si>
    <t>HNRH2</t>
  </si>
  <si>
    <t>SCOT1</t>
  </si>
  <si>
    <t>SUMO4</t>
  </si>
  <si>
    <t>ATPK</t>
  </si>
  <si>
    <t>PCBP2</t>
  </si>
  <si>
    <t>RAB2A</t>
  </si>
  <si>
    <t>RAB5B</t>
  </si>
  <si>
    <t>ARF1</t>
  </si>
  <si>
    <t>RHOA</t>
  </si>
  <si>
    <t>CH10</t>
  </si>
  <si>
    <t>PRS4</t>
  </si>
  <si>
    <t>RUXE</t>
  </si>
  <si>
    <t>SMD2</t>
  </si>
  <si>
    <t>ACTA</t>
  </si>
  <si>
    <t>RL23A</t>
  </si>
  <si>
    <t>RL32</t>
  </si>
  <si>
    <t>VAMP2</t>
  </si>
  <si>
    <t>DYL2</t>
  </si>
  <si>
    <t>IF5A2</t>
  </si>
  <si>
    <t>UBC9</t>
  </si>
  <si>
    <t>EF1A3</t>
  </si>
  <si>
    <t>CSK23</t>
  </si>
  <si>
    <t>PA1B2</t>
  </si>
  <si>
    <t>HBG1</t>
  </si>
  <si>
    <t>GTF2I</t>
  </si>
  <si>
    <t>RAE1L</t>
  </si>
  <si>
    <t>GSTO1</t>
  </si>
  <si>
    <t>NUCB2</t>
  </si>
  <si>
    <t>BASP1</t>
  </si>
  <si>
    <t>RT22</t>
  </si>
  <si>
    <t>RL24</t>
  </si>
  <si>
    <t>ERH</t>
  </si>
  <si>
    <t>TFAM</t>
  </si>
  <si>
    <t>REEP5</t>
  </si>
  <si>
    <t>FABP5</t>
  </si>
  <si>
    <t>CAP1</t>
  </si>
  <si>
    <t>EWS</t>
  </si>
  <si>
    <t>OCRL</t>
  </si>
  <si>
    <t>MMSA</t>
  </si>
  <si>
    <t>BDH</t>
  </si>
  <si>
    <t>RL18A</t>
  </si>
  <si>
    <t>FKBP4</t>
  </si>
  <si>
    <t>NUCB1</t>
  </si>
  <si>
    <t>LGUL</t>
  </si>
  <si>
    <t>ZBT16</t>
  </si>
  <si>
    <t>GOGA2</t>
  </si>
  <si>
    <t>NSUN2</t>
  </si>
  <si>
    <t>KIF1A</t>
  </si>
  <si>
    <t>TWF1</t>
  </si>
  <si>
    <t>CNTN1</t>
  </si>
  <si>
    <t>G3BP1</t>
  </si>
  <si>
    <t>EIF3I</t>
  </si>
  <si>
    <t>AP3B2</t>
  </si>
  <si>
    <t>DC1I2</t>
  </si>
  <si>
    <t>NNTM</t>
  </si>
  <si>
    <t>ASAH1</t>
  </si>
  <si>
    <t>KCC2G</t>
  </si>
  <si>
    <t>AUHM</t>
  </si>
  <si>
    <t>MAP7</t>
  </si>
  <si>
    <t>FLOT2</t>
  </si>
  <si>
    <t>FKBP8</t>
  </si>
  <si>
    <t>CAPR1</t>
  </si>
  <si>
    <t>LASP1</t>
  </si>
  <si>
    <t>PTGR1</t>
  </si>
  <si>
    <t>IMB1</t>
  </si>
  <si>
    <t>U5S1</t>
  </si>
  <si>
    <t>PA1B3</t>
  </si>
  <si>
    <t>IPYR</t>
  </si>
  <si>
    <t>PCBP1</t>
  </si>
  <si>
    <t>ELOC</t>
  </si>
  <si>
    <t>SF3B3</t>
  </si>
  <si>
    <t>SC23A</t>
  </si>
  <si>
    <t>PCH2</t>
  </si>
  <si>
    <t>CDC37</t>
  </si>
  <si>
    <t>GLO2</t>
  </si>
  <si>
    <t>DGUOK</t>
  </si>
  <si>
    <t>SMU1</t>
  </si>
  <si>
    <t>HSDL1</t>
  </si>
  <si>
    <t>GRAP1</t>
  </si>
  <si>
    <t>DHB12</t>
  </si>
  <si>
    <t>ACTBL</t>
  </si>
  <si>
    <t>OCAD2</t>
  </si>
  <si>
    <t>H90B2</t>
  </si>
  <si>
    <t>TCAL3</t>
  </si>
  <si>
    <t>CHCH2</t>
  </si>
  <si>
    <t>LRCH2</t>
  </si>
  <si>
    <t>HIBCH</t>
  </si>
  <si>
    <t>FAHD1</t>
  </si>
  <si>
    <t>TMM65</t>
  </si>
  <si>
    <t>HSDL2</t>
  </si>
  <si>
    <t>CSN6</t>
  </si>
  <si>
    <t>TMED4</t>
  </si>
  <si>
    <t>THOC4</t>
  </si>
  <si>
    <t>CAND1</t>
  </si>
  <si>
    <t>ECHD2</t>
  </si>
  <si>
    <t>MIRO1</t>
  </si>
  <si>
    <t>PLPL6</t>
  </si>
  <si>
    <t>SELH</t>
  </si>
  <si>
    <t>CBR4</t>
  </si>
  <si>
    <t>CISD2</t>
  </si>
  <si>
    <t>NNRE</t>
  </si>
  <si>
    <t>MROH1</t>
  </si>
  <si>
    <t>GDAP1</t>
  </si>
  <si>
    <t>PUM2</t>
  </si>
  <si>
    <t>DTD1</t>
  </si>
  <si>
    <t>PO210</t>
  </si>
  <si>
    <t>PDC6I</t>
  </si>
  <si>
    <t>SPRY4</t>
  </si>
  <si>
    <t>SCG3</t>
  </si>
  <si>
    <t>PSPC1</t>
  </si>
  <si>
    <t>GSLG1</t>
  </si>
  <si>
    <t>MYDGF</t>
  </si>
  <si>
    <t>F162A</t>
  </si>
  <si>
    <t>ISOC2</t>
  </si>
  <si>
    <t>SYTL4</t>
  </si>
  <si>
    <t>ACSF2</t>
  </si>
  <si>
    <t>ISOC1</t>
  </si>
  <si>
    <t>AP2M1</t>
  </si>
  <si>
    <t>RM38</t>
  </si>
  <si>
    <t>OTUB1</t>
  </si>
  <si>
    <t>RM48</t>
  </si>
  <si>
    <t>PLPP</t>
  </si>
  <si>
    <t>ERO1A</t>
  </si>
  <si>
    <t>SUCB2</t>
  </si>
  <si>
    <t>ABHEB</t>
  </si>
  <si>
    <t>DOCK7</t>
  </si>
  <si>
    <t>RBM14</t>
  </si>
  <si>
    <t>ATP5S</t>
  </si>
  <si>
    <t>CPNE1</t>
  </si>
  <si>
    <t>MACD1</t>
  </si>
  <si>
    <t>VKOR1</t>
  </si>
  <si>
    <t>ERP44</t>
  </si>
  <si>
    <t>LXN</t>
  </si>
  <si>
    <t>HDHD3</t>
  </si>
  <si>
    <t>ESYT1</t>
  </si>
  <si>
    <t>EFHD1</t>
  </si>
  <si>
    <t>TPPP3</t>
  </si>
  <si>
    <t>HINT2</t>
  </si>
  <si>
    <t>K1671</t>
  </si>
  <si>
    <t>TRIM4</t>
  </si>
  <si>
    <t>LNP</t>
  </si>
  <si>
    <t>SRCN1</t>
  </si>
  <si>
    <t>SLIRP</t>
  </si>
  <si>
    <t>KLC2</t>
  </si>
  <si>
    <t>HDHD2</t>
  </si>
  <si>
    <t>SNAB</t>
  </si>
  <si>
    <t>VPS16</t>
  </si>
  <si>
    <t>GCP60</t>
  </si>
  <si>
    <t>CHM4B</t>
  </si>
  <si>
    <t>FN3K</t>
  </si>
  <si>
    <t>MLP3A</t>
  </si>
  <si>
    <t>TBB1</t>
  </si>
  <si>
    <t>PGES2</t>
  </si>
  <si>
    <t>GORS2</t>
  </si>
  <si>
    <t>CYBP</t>
  </si>
  <si>
    <t>MOV10</t>
  </si>
  <si>
    <t>VAT1L</t>
  </si>
  <si>
    <t>TRXR2</t>
  </si>
  <si>
    <t>SYSM</t>
  </si>
  <si>
    <t>SYFB</t>
  </si>
  <si>
    <t>ZCHC3</t>
  </si>
  <si>
    <t>PANK4</t>
  </si>
  <si>
    <t>DJC11</t>
  </si>
  <si>
    <t>ARHL2</t>
  </si>
  <si>
    <t>GAR1</t>
  </si>
  <si>
    <t>CISD1</t>
  </si>
  <si>
    <t>SPN90</t>
  </si>
  <si>
    <t>CALL5</t>
  </si>
  <si>
    <t>HACD3</t>
  </si>
  <si>
    <t>VAPA</t>
  </si>
  <si>
    <t>UBP35</t>
  </si>
  <si>
    <t>NCDN</t>
  </si>
  <si>
    <t>GRHPR</t>
  </si>
  <si>
    <t>CSN7A</t>
  </si>
  <si>
    <t>ADDG</t>
  </si>
  <si>
    <t>S23A2</t>
  </si>
  <si>
    <t>PCYOX</t>
  </si>
  <si>
    <t>PFD2</t>
  </si>
  <si>
    <t>PUF60</t>
  </si>
  <si>
    <t>NDUAC</t>
  </si>
  <si>
    <t>TAGL3</t>
  </si>
  <si>
    <t>SH3L2</t>
  </si>
  <si>
    <t>PCOC2</t>
  </si>
  <si>
    <t>PSME2</t>
  </si>
  <si>
    <t>DNPEP</t>
  </si>
  <si>
    <t>PRP19</t>
  </si>
  <si>
    <t>JIP3</t>
  </si>
  <si>
    <t>MARE3</t>
  </si>
  <si>
    <t>PA2G4</t>
  </si>
  <si>
    <t>SPG7</t>
  </si>
  <si>
    <t>EIF3L</t>
  </si>
  <si>
    <t>SYFA</t>
  </si>
  <si>
    <t>CNPY2</t>
  </si>
  <si>
    <t>ANKR6</t>
  </si>
  <si>
    <t>GSTK1</t>
  </si>
  <si>
    <t>CRYL1</t>
  </si>
  <si>
    <t>SGT1</t>
  </si>
  <si>
    <t>ACOT9</t>
  </si>
  <si>
    <t>TMED7</t>
  </si>
  <si>
    <t>FIS1</t>
  </si>
  <si>
    <t>TIM16</t>
  </si>
  <si>
    <t>STRAP</t>
  </si>
  <si>
    <t>TLN1</t>
  </si>
  <si>
    <t>HYOU1</t>
  </si>
  <si>
    <t>VATD</t>
  </si>
  <si>
    <t>MRCKB</t>
  </si>
  <si>
    <t>RA54B</t>
  </si>
  <si>
    <t>GSTP1</t>
  </si>
  <si>
    <t>PLEKHG5</t>
  </si>
  <si>
    <t>GP1BB</t>
  </si>
  <si>
    <t>PCM1</t>
  </si>
  <si>
    <t>YWHAG</t>
  </si>
  <si>
    <t>EEF1B2</t>
  </si>
  <si>
    <t>PKM</t>
  </si>
  <si>
    <t>PDHB</t>
  </si>
  <si>
    <t>DYNC2H1</t>
  </si>
  <si>
    <t>IGKV3-20</t>
  </si>
  <si>
    <t>VPS52</t>
  </si>
  <si>
    <t>CHGA</t>
  </si>
  <si>
    <t>IGKV2-28</t>
  </si>
  <si>
    <t>HSPA1A</t>
  </si>
  <si>
    <t>TUBB4A</t>
  </si>
  <si>
    <t>NT5C3B</t>
  </si>
  <si>
    <t>NCL</t>
  </si>
  <si>
    <t>FGA</t>
  </si>
  <si>
    <t>RPS4X</t>
  </si>
  <si>
    <t>ACTR3</t>
  </si>
  <si>
    <t>KATNA1</t>
  </si>
  <si>
    <t>NIPSNAP2</t>
  </si>
  <si>
    <t>RBBP4</t>
  </si>
  <si>
    <t>YWHAQ</t>
  </si>
  <si>
    <t>HSP90B1</t>
  </si>
  <si>
    <t>HSPD1</t>
  </si>
  <si>
    <t>LIMA1</t>
  </si>
  <si>
    <t>EEF1D</t>
  </si>
  <si>
    <t>CS</t>
  </si>
  <si>
    <t>ARG1</t>
  </si>
  <si>
    <t>ANXA6</t>
  </si>
  <si>
    <t>GDI1</t>
  </si>
  <si>
    <t>PDS5B</t>
  </si>
  <si>
    <t>SRSF6</t>
  </si>
  <si>
    <t>CAVIN2</t>
  </si>
  <si>
    <t>IDH3A</t>
  </si>
  <si>
    <t>IGHV1-69D</t>
  </si>
  <si>
    <t>ALDH9A1</t>
  </si>
  <si>
    <t>NCF2</t>
  </si>
  <si>
    <t>RRM2B</t>
  </si>
  <si>
    <t>G6PD</t>
  </si>
  <si>
    <t>OAT</t>
  </si>
  <si>
    <t>MAPK15</t>
  </si>
  <si>
    <t>GOLPH3</t>
  </si>
  <si>
    <t>HAUS5</t>
  </si>
  <si>
    <t>RSPO2</t>
  </si>
  <si>
    <t>RPL10A</t>
  </si>
  <si>
    <t>CROCC</t>
  </si>
  <si>
    <t>ALDH4A1</t>
  </si>
  <si>
    <t>FMR1</t>
  </si>
  <si>
    <t>PGAM2</t>
  </si>
  <si>
    <t>SLC25A5</t>
  </si>
  <si>
    <t>NLK</t>
  </si>
  <si>
    <t>EML3</t>
  </si>
  <si>
    <t>P09211</t>
  </si>
  <si>
    <t>O94827</t>
  </si>
  <si>
    <t>P13224</t>
  </si>
  <si>
    <t>Q15154</t>
  </si>
  <si>
    <t>P61981</t>
  </si>
  <si>
    <t>P24534</t>
  </si>
  <si>
    <t>P14618</t>
  </si>
  <si>
    <t>P11177</t>
  </si>
  <si>
    <t>Q8NCM8</t>
  </si>
  <si>
    <t>P01619</t>
  </si>
  <si>
    <t>P17844</t>
  </si>
  <si>
    <t>Q01469</t>
  </si>
  <si>
    <t>Q8N1B4</t>
  </si>
  <si>
    <t>P10645</t>
  </si>
  <si>
    <t>A0A075B6P5</t>
  </si>
  <si>
    <t>P0DMV8</t>
  </si>
  <si>
    <t>P04350</t>
  </si>
  <si>
    <t>Q969T7</t>
  </si>
  <si>
    <t>P19338</t>
  </si>
  <si>
    <t>P02671</t>
  </si>
  <si>
    <t>P62701</t>
  </si>
  <si>
    <t>P61158</t>
  </si>
  <si>
    <t>O75449</t>
  </si>
  <si>
    <t>O75323</t>
  </si>
  <si>
    <t>Q09028</t>
  </si>
  <si>
    <t>P27348</t>
  </si>
  <si>
    <t>P14625</t>
  </si>
  <si>
    <t>P10809</t>
  </si>
  <si>
    <t>Q9UHB6</t>
  </si>
  <si>
    <t>P29692</t>
  </si>
  <si>
    <t>O75390</t>
  </si>
  <si>
    <t>P05089</t>
  </si>
  <si>
    <t>P08133</t>
  </si>
  <si>
    <t>P31150</t>
  </si>
  <si>
    <t>Q9NTI5</t>
  </si>
  <si>
    <t>Q13247</t>
  </si>
  <si>
    <t>O95810</t>
  </si>
  <si>
    <t>P50213</t>
  </si>
  <si>
    <t>A0A0B4J2H0</t>
  </si>
  <si>
    <t>P49189</t>
  </si>
  <si>
    <t>P19878</t>
  </si>
  <si>
    <t>Q7LG56</t>
  </si>
  <si>
    <t>P11413</t>
  </si>
  <si>
    <t>P04181</t>
  </si>
  <si>
    <t>Q8TD08</t>
  </si>
  <si>
    <t>Q9H4A6</t>
  </si>
  <si>
    <t>O94927</t>
  </si>
  <si>
    <t>Q6UXX9</t>
  </si>
  <si>
    <t>P62906</t>
  </si>
  <si>
    <t>Q5TZA2</t>
  </si>
  <si>
    <t>P30038</t>
  </si>
  <si>
    <t>Q06787</t>
  </si>
  <si>
    <t>P15259</t>
  </si>
  <si>
    <t>P05141</t>
  </si>
  <si>
    <t>Q9UBE8</t>
  </si>
  <si>
    <t>Q32P44</t>
  </si>
  <si>
    <t>A6NFE2</t>
  </si>
  <si>
    <t>Q13765</t>
  </si>
  <si>
    <t>H3BV60</t>
  </si>
  <si>
    <t>O00231</t>
  </si>
  <si>
    <t>O00232</t>
  </si>
  <si>
    <t>O00264</t>
  </si>
  <si>
    <t>O00299</t>
  </si>
  <si>
    <t>O00445</t>
  </si>
  <si>
    <t>O00483</t>
  </si>
  <si>
    <t>O00560</t>
  </si>
  <si>
    <t>O00764</t>
  </si>
  <si>
    <t>O14579</t>
  </si>
  <si>
    <t>O14639</t>
  </si>
  <si>
    <t>O14949</t>
  </si>
  <si>
    <t>O14979</t>
  </si>
  <si>
    <t>O15020</t>
  </si>
  <si>
    <t>O15143</t>
  </si>
  <si>
    <t>O15235</t>
  </si>
  <si>
    <t>O15371</t>
  </si>
  <si>
    <t>O43169</t>
  </si>
  <si>
    <t>O43242</t>
  </si>
  <si>
    <t>O43396</t>
  </si>
  <si>
    <t>O43488</t>
  </si>
  <si>
    <t>O43598</t>
  </si>
  <si>
    <t>O43776</t>
  </si>
  <si>
    <t>O43865</t>
  </si>
  <si>
    <t>O60313</t>
  </si>
  <si>
    <t>O60763</t>
  </si>
  <si>
    <t>O60783</t>
  </si>
  <si>
    <t>O75083</t>
  </si>
  <si>
    <t>O75306</t>
  </si>
  <si>
    <t>O75340</t>
  </si>
  <si>
    <t>O75368</t>
  </si>
  <si>
    <t>O75369</t>
  </si>
  <si>
    <t>O75427</t>
  </si>
  <si>
    <t>O75436</t>
  </si>
  <si>
    <t>O75569</t>
  </si>
  <si>
    <t>O75592</t>
  </si>
  <si>
    <t>O75915</t>
  </si>
  <si>
    <t>O76031</t>
  </si>
  <si>
    <t>O76038</t>
  </si>
  <si>
    <t>O76062</t>
  </si>
  <si>
    <t>O76064</t>
  </si>
  <si>
    <t>O94979</t>
  </si>
  <si>
    <t>O95197</t>
  </si>
  <si>
    <t>O95757</t>
  </si>
  <si>
    <t>O95834</t>
  </si>
  <si>
    <t>P00568</t>
  </si>
  <si>
    <t>P00751</t>
  </si>
  <si>
    <t>P00846</t>
  </si>
  <si>
    <t>P01033</t>
  </si>
  <si>
    <t>P01701</t>
  </si>
  <si>
    <t>P0DP03</t>
  </si>
  <si>
    <t>P02545</t>
  </si>
  <si>
    <t>P02751</t>
  </si>
  <si>
    <t>P02766</t>
  </si>
  <si>
    <t>P02774</t>
  </si>
  <si>
    <t>P02792</t>
  </si>
  <si>
    <t>P02794</t>
  </si>
  <si>
    <t>P02810</t>
  </si>
  <si>
    <t>P02812</t>
  </si>
  <si>
    <t>P04080</t>
  </si>
  <si>
    <t>P04083</t>
  </si>
  <si>
    <t>P04196</t>
  </si>
  <si>
    <t>P04632</t>
  </si>
  <si>
    <t>P04792</t>
  </si>
  <si>
    <t>P05023</t>
  </si>
  <si>
    <t>P05455</t>
  </si>
  <si>
    <t>P05783</t>
  </si>
  <si>
    <t>P05976</t>
  </si>
  <si>
    <t>P08246</t>
  </si>
  <si>
    <t>P08247</t>
  </si>
  <si>
    <t>P08514</t>
  </si>
  <si>
    <t>P08603</t>
  </si>
  <si>
    <t>P08708</t>
  </si>
  <si>
    <t>Q03013</t>
  </si>
  <si>
    <t>P09496</t>
  </si>
  <si>
    <t>P09651</t>
  </si>
  <si>
    <t>P09960</t>
  </si>
  <si>
    <t>P10253</t>
  </si>
  <si>
    <t>P10599</t>
  </si>
  <si>
    <t>P10606</t>
  </si>
  <si>
    <t>P11182</t>
  </si>
  <si>
    <t>P11498</t>
  </si>
  <si>
    <t>P49590</t>
  </si>
  <si>
    <t>P12110</t>
  </si>
  <si>
    <t>P12694</t>
  </si>
  <si>
    <t>P13010</t>
  </si>
  <si>
    <t>P13521</t>
  </si>
  <si>
    <t>P13591</t>
  </si>
  <si>
    <t>P13716</t>
  </si>
  <si>
    <t>P13861</t>
  </si>
  <si>
    <t>P14314</t>
  </si>
  <si>
    <t>P63162</t>
  </si>
  <si>
    <t>P14866</t>
  </si>
  <si>
    <t>P15121</t>
  </si>
  <si>
    <t>P26038</t>
  </si>
  <si>
    <t>P15328</t>
  </si>
  <si>
    <t>P17174</t>
  </si>
  <si>
    <t>P17980</t>
  </si>
  <si>
    <t>P18077</t>
  </si>
  <si>
    <t>P19827</t>
  </si>
  <si>
    <t>P20336</t>
  </si>
  <si>
    <t>P20618</t>
  </si>
  <si>
    <t>P21283</t>
  </si>
  <si>
    <t>P21741</t>
  </si>
  <si>
    <t>P21912</t>
  </si>
  <si>
    <t>P21953</t>
  </si>
  <si>
    <t>P22694</t>
  </si>
  <si>
    <t>P23526</t>
  </si>
  <si>
    <t>P25787</t>
  </si>
  <si>
    <t>P25788</t>
  </si>
  <si>
    <t>P25789</t>
  </si>
  <si>
    <t>P26583</t>
  </si>
  <si>
    <t>P26885</t>
  </si>
  <si>
    <t>P27105</t>
  </si>
  <si>
    <t>P27361</t>
  </si>
  <si>
    <t>P27449</t>
  </si>
  <si>
    <t>P27824</t>
  </si>
  <si>
    <t>P28066</t>
  </si>
  <si>
    <t>P28074</t>
  </si>
  <si>
    <t>P29218</t>
  </si>
  <si>
    <t>P29762</t>
  </si>
  <si>
    <t>P30043</t>
  </si>
  <si>
    <t>P30049</t>
  </si>
  <si>
    <t>P30626</t>
  </si>
  <si>
    <t>P31939</t>
  </si>
  <si>
    <t>P34897</t>
  </si>
  <si>
    <t>P35080</t>
  </si>
  <si>
    <t>P35221</t>
  </si>
  <si>
    <t>P35237</t>
  </si>
  <si>
    <t>P35606</t>
  </si>
  <si>
    <t>P35611</t>
  </si>
  <si>
    <t>P35637</t>
  </si>
  <si>
    <t>P36871</t>
  </si>
  <si>
    <t>P36969</t>
  </si>
  <si>
    <t>P37802</t>
  </si>
  <si>
    <t>Q96E39</t>
  </si>
  <si>
    <t>P39656</t>
  </si>
  <si>
    <t>P41250</t>
  </si>
  <si>
    <t>P42025</t>
  </si>
  <si>
    <t>P42766</t>
  </si>
  <si>
    <t>P43034</t>
  </si>
  <si>
    <t>P43487</t>
  </si>
  <si>
    <t>P43686</t>
  </si>
  <si>
    <t>P45954</t>
  </si>
  <si>
    <t>P46781</t>
  </si>
  <si>
    <t>P46783</t>
  </si>
  <si>
    <t>P46926</t>
  </si>
  <si>
    <t>P47897</t>
  </si>
  <si>
    <t>P48444</t>
  </si>
  <si>
    <t>P48735</t>
  </si>
  <si>
    <t>P49591</t>
  </si>
  <si>
    <t>P49720</t>
  </si>
  <si>
    <t>P49721</t>
  </si>
  <si>
    <t>Q86TX2</t>
  </si>
  <si>
    <t>P49755</t>
  </si>
  <si>
    <t>P50570</t>
  </si>
  <si>
    <t>P51148</t>
  </si>
  <si>
    <t>P51572</t>
  </si>
  <si>
    <t>P51608</t>
  </si>
  <si>
    <t>P51665</t>
  </si>
  <si>
    <t>P51884</t>
  </si>
  <si>
    <t>P52209</t>
  </si>
  <si>
    <t>P52597</t>
  </si>
  <si>
    <t>P52815</t>
  </si>
  <si>
    <t>P53004</t>
  </si>
  <si>
    <t>P53041</t>
  </si>
  <si>
    <t>P53597</t>
  </si>
  <si>
    <t>P53992</t>
  </si>
  <si>
    <t>P54136</t>
  </si>
  <si>
    <t>P55036</t>
  </si>
  <si>
    <t>P55327</t>
  </si>
  <si>
    <t>P55795</t>
  </si>
  <si>
    <t>P55809</t>
  </si>
  <si>
    <t>Q6EEV6</t>
  </si>
  <si>
    <t>P56134</t>
  </si>
  <si>
    <t>Q15366</t>
  </si>
  <si>
    <t>P61019</t>
  </si>
  <si>
    <t>P61020</t>
  </si>
  <si>
    <t>P84077</t>
  </si>
  <si>
    <t>P61586</t>
  </si>
  <si>
    <t>P61604</t>
  </si>
  <si>
    <t>P62191</t>
  </si>
  <si>
    <t>P62304</t>
  </si>
  <si>
    <t>P62316</t>
  </si>
  <si>
    <t>P62736</t>
  </si>
  <si>
    <t>P62750</t>
  </si>
  <si>
    <t>P62910</t>
  </si>
  <si>
    <t>P63027</t>
  </si>
  <si>
    <t>Q96FJ2</t>
  </si>
  <si>
    <t>Q9GZV4</t>
  </si>
  <si>
    <t>P63279</t>
  </si>
  <si>
    <t>Q5VTE0</t>
  </si>
  <si>
    <t>Q8NEV1</t>
  </si>
  <si>
    <t>P68402</t>
  </si>
  <si>
    <t>P69891</t>
  </si>
  <si>
    <t>P78347</t>
  </si>
  <si>
    <t>P78406</t>
  </si>
  <si>
    <t>P78417</t>
  </si>
  <si>
    <t>P80303</t>
  </si>
  <si>
    <t>P80723</t>
  </si>
  <si>
    <t>P82650</t>
  </si>
  <si>
    <t>P83731</t>
  </si>
  <si>
    <t>P84090</t>
  </si>
  <si>
    <t>Q00059</t>
  </si>
  <si>
    <t>Q00765</t>
  </si>
  <si>
    <t>Q01518</t>
  </si>
  <si>
    <t>Q01844</t>
  </si>
  <si>
    <t>Q01968</t>
  </si>
  <si>
    <t>Q02252</t>
  </si>
  <si>
    <t>Q02338</t>
  </si>
  <si>
    <t>Q02543</t>
  </si>
  <si>
    <t>Q02790</t>
  </si>
  <si>
    <t>Q02818</t>
  </si>
  <si>
    <t>Q04760</t>
  </si>
  <si>
    <t>Q05516</t>
  </si>
  <si>
    <t>Q08379</t>
  </si>
  <si>
    <t>Q08J23</t>
  </si>
  <si>
    <t>Q12756</t>
  </si>
  <si>
    <t>Q12792</t>
  </si>
  <si>
    <t>Q12860</t>
  </si>
  <si>
    <t>Q13283</t>
  </si>
  <si>
    <t>Q13347</t>
  </si>
  <si>
    <t>Q13367</t>
  </si>
  <si>
    <t>Q13409</t>
  </si>
  <si>
    <t>Q13423</t>
  </si>
  <si>
    <t>Q13510</t>
  </si>
  <si>
    <t>Q13555</t>
  </si>
  <si>
    <t>Q13825</t>
  </si>
  <si>
    <t>Q14244</t>
  </si>
  <si>
    <t>Q14254</t>
  </si>
  <si>
    <t>Q14318</t>
  </si>
  <si>
    <t>Q14444</t>
  </si>
  <si>
    <t>Q14847</t>
  </si>
  <si>
    <t>Q14914</t>
  </si>
  <si>
    <t>Q14974</t>
  </si>
  <si>
    <t>Q15019</t>
  </si>
  <si>
    <t>Q15029</t>
  </si>
  <si>
    <t>Q15102</t>
  </si>
  <si>
    <t>Q15181</t>
  </si>
  <si>
    <t>Q15365</t>
  </si>
  <si>
    <t>Q15369</t>
  </si>
  <si>
    <t>Q15393</t>
  </si>
  <si>
    <t>Q15436</t>
  </si>
  <si>
    <t>Q15645</t>
  </si>
  <si>
    <t>Q16543</t>
  </si>
  <si>
    <t>Q16775</t>
  </si>
  <si>
    <t>Q16854</t>
  </si>
  <si>
    <t>Q2TAY7</t>
  </si>
  <si>
    <t>Q3SXM5</t>
  </si>
  <si>
    <t>Q4V328</t>
  </si>
  <si>
    <t>Q53GQ0</t>
  </si>
  <si>
    <t>Q562R1</t>
  </si>
  <si>
    <t>Q56VL3</t>
  </si>
  <si>
    <t>Q58FF8</t>
  </si>
  <si>
    <t>Q969E4</t>
  </si>
  <si>
    <t>Q9Y6H1</t>
  </si>
  <si>
    <t>Q5VUJ6</t>
  </si>
  <si>
    <t>Q6NVY1</t>
  </si>
  <si>
    <t>Q6P587</t>
  </si>
  <si>
    <t>Q6PI78</t>
  </si>
  <si>
    <t>Q6YN16</t>
  </si>
  <si>
    <t>Q7L5N1</t>
  </si>
  <si>
    <t>Q7Z7H5</t>
  </si>
  <si>
    <t>Q86V81</t>
  </si>
  <si>
    <t>Q86VP6</t>
  </si>
  <si>
    <t>Q86YB7</t>
  </si>
  <si>
    <t>Q8IXI2</t>
  </si>
  <si>
    <t>Q8IY17</t>
  </si>
  <si>
    <t>Q8IZQ5</t>
  </si>
  <si>
    <t>Q8N4T8</t>
  </si>
  <si>
    <t>Q8N5K1</t>
  </si>
  <si>
    <t>Q8NCW5</t>
  </si>
  <si>
    <t>Q8NDA8</t>
  </si>
  <si>
    <t>Q8TB36</t>
  </si>
  <si>
    <t>Q8TB72</t>
  </si>
  <si>
    <t>Q8TEA8</t>
  </si>
  <si>
    <t>Q8TEM1</t>
  </si>
  <si>
    <t>Q8WUM4</t>
  </si>
  <si>
    <t>Q8WW59</t>
  </si>
  <si>
    <t>Q8WXD2</t>
  </si>
  <si>
    <t>Q8WXF1</t>
  </si>
  <si>
    <t>Q92896</t>
  </si>
  <si>
    <t>Q969H8</t>
  </si>
  <si>
    <t>Q96A26</t>
  </si>
  <si>
    <t>Q96AB3</t>
  </si>
  <si>
    <t>Q96C24</t>
  </si>
  <si>
    <t>Q96CM8</t>
  </si>
  <si>
    <t>Q96CN7</t>
  </si>
  <si>
    <t>Q96CW1</t>
  </si>
  <si>
    <t>Q96DV4</t>
  </si>
  <si>
    <t>Q96FW1</t>
  </si>
  <si>
    <t>Q96GC5</t>
  </si>
  <si>
    <t>Q96GD0</t>
  </si>
  <si>
    <t>Q96HE7</t>
  </si>
  <si>
    <t>Q96I99</t>
  </si>
  <si>
    <t>Q96IU4</t>
  </si>
  <si>
    <t>Q96N67</t>
  </si>
  <si>
    <t>Q96PK6</t>
  </si>
  <si>
    <t>Q99766</t>
  </si>
  <si>
    <t>Q99829</t>
  </si>
  <si>
    <t>Q9BQ69</t>
  </si>
  <si>
    <t>Q9BQB6</t>
  </si>
  <si>
    <t>Q9BS26</t>
  </si>
  <si>
    <t>Q9BS40</t>
  </si>
  <si>
    <t>Q9BSH5</t>
  </si>
  <si>
    <t>Q9BSJ8</t>
  </si>
  <si>
    <t>Q9BUP0</t>
  </si>
  <si>
    <t>Q9BW30</t>
  </si>
  <si>
    <t>Q9BX68</t>
  </si>
  <si>
    <t>Q9BY89</t>
  </si>
  <si>
    <t>Q9BZF1</t>
  </si>
  <si>
    <t>Q9BZF3</t>
  </si>
  <si>
    <t>Q9C037</t>
  </si>
  <si>
    <t>Q9C0E8</t>
  </si>
  <si>
    <t>Q9C0H9</t>
  </si>
  <si>
    <t>Q9GZT3</t>
  </si>
  <si>
    <t>Q9H0B6</t>
  </si>
  <si>
    <t>Q9H0R4</t>
  </si>
  <si>
    <t>Q9H115</t>
  </si>
  <si>
    <t>Q9H269</t>
  </si>
  <si>
    <t>Q9H3P7</t>
  </si>
  <si>
    <t>Q9H444</t>
  </si>
  <si>
    <t>Q9H479</t>
  </si>
  <si>
    <t>Q9H492</t>
  </si>
  <si>
    <t>Q9H4B7</t>
  </si>
  <si>
    <t>Q9H7Z7</t>
  </si>
  <si>
    <t>Q9H8Y8</t>
  </si>
  <si>
    <t>Q9HB71</t>
  </si>
  <si>
    <t>Q9HCE1</t>
  </si>
  <si>
    <t>Q9HCJ6</t>
  </si>
  <si>
    <t>Q9NNW7</t>
  </si>
  <si>
    <t>Q9NP81</t>
  </si>
  <si>
    <t>Q9NSD9</t>
  </si>
  <si>
    <t>Q9NUD5</t>
  </si>
  <si>
    <t>Q9NVE7</t>
  </si>
  <si>
    <t>Q9NVH1</t>
  </si>
  <si>
    <t>Q9NX46</t>
  </si>
  <si>
    <t>Q9NY12</t>
  </si>
  <si>
    <t>Q9NZ45</t>
  </si>
  <si>
    <t>Q9NZQ3</t>
  </si>
  <si>
    <t>Q9NZT1</t>
  </si>
  <si>
    <t>Q9P035</t>
  </si>
  <si>
    <t>Q9P0L0</t>
  </si>
  <si>
    <t>Q9P2H5</t>
  </si>
  <si>
    <t>Q9UBB6</t>
  </si>
  <si>
    <t>Q9UBQ7</t>
  </si>
  <si>
    <t>Q9UBW8</t>
  </si>
  <si>
    <t>Q9UEY8</t>
  </si>
  <si>
    <t>Q9UGH3</t>
  </si>
  <si>
    <t>Q9UHG3</t>
  </si>
  <si>
    <t>Q9UHV9</t>
  </si>
  <si>
    <t>Q9UHX1</t>
  </si>
  <si>
    <t>Q9UI09</t>
  </si>
  <si>
    <t>Q9UI15</t>
  </si>
  <si>
    <t>Q9UJC5</t>
  </si>
  <si>
    <t>Q9UKZ9</t>
  </si>
  <si>
    <t>Q9UL46</t>
  </si>
  <si>
    <t>Q9ULA0</t>
  </si>
  <si>
    <t>Q9UMS4</t>
  </si>
  <si>
    <t>Q9UPT6</t>
  </si>
  <si>
    <t>Q9UPY8</t>
  </si>
  <si>
    <t>Q9UQ80</t>
  </si>
  <si>
    <t>Q9UQ90</t>
  </si>
  <si>
    <t>Q9Y262</t>
  </si>
  <si>
    <t>Q9Y285</t>
  </si>
  <si>
    <t>Q9Y2B0</t>
  </si>
  <si>
    <t>Q9Y2G4</t>
  </si>
  <si>
    <t>Q9Y2Q3</t>
  </si>
  <si>
    <t>Q9Y2S2</t>
  </si>
  <si>
    <t>Q9Y2Z0</t>
  </si>
  <si>
    <t>Q9Y305</t>
  </si>
  <si>
    <t>Q9Y3B3</t>
  </si>
  <si>
    <t>Q9Y3D6</t>
  </si>
  <si>
    <t>Q9Y3D7</t>
  </si>
  <si>
    <t>Q9Y3F4</t>
  </si>
  <si>
    <t>Q9Y490</t>
  </si>
  <si>
    <t>Q9Y4L1</t>
  </si>
  <si>
    <t>Q9Y5K8</t>
  </si>
  <si>
    <t>Q9Y5S2</t>
  </si>
  <si>
    <t>Q9Y620</t>
  </si>
  <si>
    <t>protein number</t>
  </si>
  <si>
    <t>gene name</t>
  </si>
  <si>
    <t>Q96B36</t>
  </si>
  <si>
    <t>AKT1S1</t>
  </si>
  <si>
    <t>Single-passmembraneandcoiled-coildomain-containingprotein 2</t>
  </si>
  <si>
    <t>Nascentpolypeptide-associatedcomplexsubunitalpha</t>
  </si>
  <si>
    <t>Transforminggrowthfactor-betareceptortype3-likeprotein</t>
  </si>
  <si>
    <t>26S proteasomenon-ATPase regulatory subunit 11</t>
  </si>
  <si>
    <t>26S proteasomenon-ATPase regulatory subunit 12</t>
  </si>
  <si>
    <t>Supplementary table 2  443 were identified as 14-3-3η binding proteins</t>
    <phoneticPr fontId="1" type="noConversion"/>
  </si>
  <si>
    <t>Chloride intracellular channel protein 1</t>
  </si>
  <si>
    <t>Synaptotagmin-5</t>
  </si>
  <si>
    <t xml:space="preserve">Membrane-associated progesteronereceptorcomponent1 </t>
  </si>
  <si>
    <t xml:space="preserve"> T48</t>
  </si>
  <si>
    <t xml:space="preserve"> BL8</t>
  </si>
  <si>
    <t xml:space="preserve"> BL6</t>
  </si>
  <si>
    <t xml:space="preserve">Cytoplasmic dynein 2 heavy chain 1  </t>
  </si>
  <si>
    <t xml:space="preserve">Immunoglobulin kappa variable 2-28  </t>
  </si>
  <si>
    <t xml:space="preserve">Heat shock 70 kDa protein 1A  </t>
  </si>
  <si>
    <t xml:space="preserve">7-methylguan ine ph phate-specific 5~-nucleotidase  </t>
  </si>
  <si>
    <t xml:space="preserve">Fibrinogen alpha chain  </t>
  </si>
  <si>
    <t xml:space="preserve">Katanin p60 ATPase-containing subunit A1  </t>
  </si>
  <si>
    <t xml:space="preserve">Arginase-1  </t>
  </si>
  <si>
    <t xml:space="preserve">Sister chromatid cohesion protein PDS5 homolog B  </t>
  </si>
  <si>
    <t xml:space="preserve">Immunoglobulin heavy variable 1-69D  </t>
  </si>
  <si>
    <t xml:space="preserve">Neutrophil cyt ol factor 2  </t>
  </si>
  <si>
    <t xml:space="preserve">Mitogen-activated protein kinase 15  </t>
  </si>
  <si>
    <t xml:space="preserve">HAUS augmin-like complex subunit 5  </t>
  </si>
  <si>
    <t xml:space="preserve">R-spondin-2  </t>
  </si>
  <si>
    <t xml:space="preserve">Rootletin  </t>
  </si>
  <si>
    <t xml:space="preserve">Synaptic functional regulator FMR1  </t>
  </si>
  <si>
    <t xml:space="preserve">Ph phoglycerate mutase 2  </t>
  </si>
  <si>
    <t xml:space="preserve">Echinoderm microtubule-associated protein-like 3 </t>
  </si>
  <si>
    <t xml:space="preserve">Serine/threonine-protein kinase </t>
  </si>
  <si>
    <t xml:space="preserve"> ADP/ATP translocase2  </t>
  </si>
  <si>
    <t xml:space="preserve"> Delta-1-pyrroline-5-carboxylatedehydrogenase,mitochondrial </t>
  </si>
  <si>
    <t>AKT1 Substrate 1</t>
  </si>
  <si>
    <t xml:space="preserve"> Syntenin-1 </t>
  </si>
  <si>
    <t xml:space="preserve"> Pyridoxalkinase </t>
  </si>
  <si>
    <t xml:space="preserve"> HeterogeneousnuclearribonucleoproteinD-like </t>
  </si>
  <si>
    <t xml:space="preserve"> Spectrinbetachain,non-erythrocytic2 </t>
  </si>
  <si>
    <t xml:space="preserve"> Actin-relatedprotein2/3complexsubunit1B </t>
  </si>
  <si>
    <t xml:space="preserve"> 28Srib omalproteinS12,mitochondrial </t>
  </si>
  <si>
    <t xml:space="preserve"> Eukaryotictranslationinitiationfactor3subunitD </t>
  </si>
  <si>
    <t xml:space="preserve"> Cytochromeb5typeB </t>
  </si>
  <si>
    <t xml:space="preserve"> 26Sproteasomenon-ATPaseregulatorysubunit3 </t>
  </si>
  <si>
    <t xml:space="preserve"> Thioredoxin-likeprotein1 </t>
  </si>
  <si>
    <t xml:space="preserve"> AflatoxinB1aldehydereductasemember2 </t>
  </si>
  <si>
    <t xml:space="preserve"> 2'-deoxynucle ide5'-ph phateN-hydrolase1 </t>
  </si>
  <si>
    <t xml:space="preserve"> Asparagine--tRNAligase,cytoplasmic </t>
  </si>
  <si>
    <t xml:space="preserve"> S-aden ylhomocysteinehydrolase-likeprotein1 </t>
  </si>
  <si>
    <t xml:space="preserve"> Dynamin-like120kDaprotein,mitochondrial </t>
  </si>
  <si>
    <t xml:space="preserve"> Generalvesiculartransportfactorp115 </t>
  </si>
  <si>
    <t xml:space="preserve"> 28Srib omalproteinS14,mitochondrial </t>
  </si>
  <si>
    <t xml:space="preserve"> WDrepeat-containingprotein1 </t>
  </si>
  <si>
    <t xml:space="preserve"> NADHdehydrogenase[ubiquinone]iron-sulfurprotein2,mitochondrial </t>
  </si>
  <si>
    <t xml:space="preserve"> Programmedcelldeathprotein6 </t>
  </si>
  <si>
    <t xml:space="preserve"> SH3domain-bindingglutamicacid-rich-likeprotein </t>
  </si>
  <si>
    <t xml:space="preserve"> Filamin-B </t>
  </si>
  <si>
    <t xml:space="preserve"> Leucine-richrepeatandcalponinhomologydomain-containingprotein4 </t>
  </si>
  <si>
    <t xml:space="preserve"> Vacuolarproteinsorting-associatedprotein26A </t>
  </si>
  <si>
    <t xml:space="preserve"> Interferon-inducibledouble-strandedRNA-dependentproteinkinaseactivatorA </t>
  </si>
  <si>
    <t xml:space="preserve"> E3ubiquitin-proteinligaseMYCBP2 </t>
  </si>
  <si>
    <t xml:space="preserve"> PRA1familyprotein3 </t>
  </si>
  <si>
    <t xml:space="preserve"> ATP-dependentClpproteaseATP-bindingsubunitclpX-like,mitochondrial </t>
  </si>
  <si>
    <t xml:space="preserve"> Secretagogin </t>
  </si>
  <si>
    <t xml:space="preserve"> Delta(14)-sterolreductase </t>
  </si>
  <si>
    <t xml:space="preserve"> E3ubiquitin-proteinligaseRNF8 </t>
  </si>
  <si>
    <t xml:space="preserve"> ProteintransportproteinSec31A </t>
  </si>
  <si>
    <t xml:space="preserve"> Reticulon-3 </t>
  </si>
  <si>
    <t xml:space="preserve"> Heatshock70kDaprotein4L </t>
  </si>
  <si>
    <t xml:space="preserve"> Echinodermmicrotubule-associatedprotein-like2 </t>
  </si>
  <si>
    <t xml:space="preserve"> Adenylatekinaseisoenzyme1 </t>
  </si>
  <si>
    <t xml:space="preserve"> ComplementfactorB </t>
  </si>
  <si>
    <t xml:space="preserve"> ATPsynthasesubunita </t>
  </si>
  <si>
    <t xml:space="preserve"> Metalloproteinaseinhibitor1 </t>
  </si>
  <si>
    <t xml:space="preserve"> Immunoglobulinlambdavariable1-51 </t>
  </si>
  <si>
    <t xml:space="preserve"> Immunoglobulinheavyvariable3-30-5 </t>
  </si>
  <si>
    <t xml:space="preserve"> Prelamin-A/C </t>
  </si>
  <si>
    <t xml:space="preserve"> Fibronectin </t>
  </si>
  <si>
    <t xml:space="preserve"> Transthyretin </t>
  </si>
  <si>
    <t xml:space="preserve"> VitaminD-bindingprotein </t>
  </si>
  <si>
    <t xml:space="preserve"> Ferritinlightchain </t>
  </si>
  <si>
    <t xml:space="preserve"> Ferritinheavychain </t>
  </si>
  <si>
    <t xml:space="preserve"> Salivaryacidicproline-richph phoprotein1/2 </t>
  </si>
  <si>
    <t xml:space="preserve"> Basicsalivaryproline-richprotein2 </t>
  </si>
  <si>
    <t xml:space="preserve"> Cystatin-B </t>
  </si>
  <si>
    <t xml:space="preserve"> AnnexinA1 </t>
  </si>
  <si>
    <t xml:space="preserve"> Histidine-richglycoprotein </t>
  </si>
  <si>
    <t xml:space="preserve"> Calpainsmallsubunit1 </t>
  </si>
  <si>
    <t xml:space="preserve"> Heatshockproteinbeta-1 </t>
  </si>
  <si>
    <t xml:space="preserve"> Sodium/potassium-transportingATPasesubunitalpha-1 </t>
  </si>
  <si>
    <t xml:space="preserve"> LupusLaprotein </t>
  </si>
  <si>
    <t xml:space="preserve"> Keratin,typeIcyt keletal18 </t>
  </si>
  <si>
    <t xml:space="preserve"> My inlightchain1/3,skeletalmuscleisoform </t>
  </si>
  <si>
    <t xml:space="preserve"> Neutrophilelastase </t>
  </si>
  <si>
    <t xml:space="preserve"> Synaptophysin </t>
  </si>
  <si>
    <t xml:space="preserve"> Integrinalpha-IIb </t>
  </si>
  <si>
    <t xml:space="preserve"> ComplementfactorH </t>
  </si>
  <si>
    <t xml:space="preserve"> 40Srib omalproteinS17 </t>
  </si>
  <si>
    <t xml:space="preserve"> GlutathioneS-transferaseMu4 </t>
  </si>
  <si>
    <t xml:space="preserve"> ClathrinlightchainA </t>
  </si>
  <si>
    <t xml:space="preserve"> HeterogeneousnuclearribonucleoproteinA1 </t>
  </si>
  <si>
    <t xml:space="preserve"> LeukotrieneA-4hydrolase </t>
  </si>
  <si>
    <t xml:space="preserve"> Lys omalalpha-gluc idase </t>
  </si>
  <si>
    <t xml:space="preserve"> Thioredoxin </t>
  </si>
  <si>
    <t xml:space="preserve"> Cytochromecoxidasesubunit5B,mitochondrial </t>
  </si>
  <si>
    <t xml:space="preserve"> Lipoamideacyltransferasecomponentofbranched-chainalpha-ketoaciddehydrogenasecomplex,mitochondrial </t>
  </si>
  <si>
    <t xml:space="preserve"> Pyruvatecarboxylase,mitochondrial </t>
  </si>
  <si>
    <t xml:space="preserve"> Probablehistidine--tRNAligase,mitochondrial </t>
  </si>
  <si>
    <t xml:space="preserve"> Collagenalpha-2(VI)chain </t>
  </si>
  <si>
    <t xml:space="preserve"> 2-oxoisovaleratedehydrogenasesubunitalpha,mitochondrial </t>
  </si>
  <si>
    <t xml:space="preserve"> X-rayrepaircr s-complementingprotein5 </t>
  </si>
  <si>
    <t xml:space="preserve"> Secretogranin-2 </t>
  </si>
  <si>
    <t xml:space="preserve"> Neuralcelladhesionmolecule1 </t>
  </si>
  <si>
    <t xml:space="preserve"> Delta-aminolevulinicaciddehydratase </t>
  </si>
  <si>
    <t xml:space="preserve"> cAMP-dependentproteinkinasetypeII-alpharegulatorysubunit </t>
  </si>
  <si>
    <t xml:space="preserve"> Gluc idase2subunitbeta </t>
  </si>
  <si>
    <t xml:space="preserve"> Smallnuclearribonucleoprotein-associatedproteinN </t>
  </si>
  <si>
    <t xml:space="preserve"> HeterogeneousnuclearribonucleoproteinL </t>
  </si>
  <si>
    <t xml:space="preserve"> Ald ereductase </t>
  </si>
  <si>
    <t xml:space="preserve"> Moesin </t>
  </si>
  <si>
    <t xml:space="preserve"> Folatereceptoralpha </t>
  </si>
  <si>
    <t xml:space="preserve"> Aspartateaminotransferase,cytoplasmic </t>
  </si>
  <si>
    <t xml:space="preserve"> 26Sproteasomeregulatorysubunit6A </t>
  </si>
  <si>
    <t xml:space="preserve"> 60Srib omalproteinL35a </t>
  </si>
  <si>
    <t xml:space="preserve"> Inter-alpha-trypsininhibitorheavychainH1 </t>
  </si>
  <si>
    <t xml:space="preserve"> Ras-relatedproteinRab-3A </t>
  </si>
  <si>
    <t xml:space="preserve"> Proteasomesubunitbetatype-1 </t>
  </si>
  <si>
    <t xml:space="preserve"> V-typeprotonATPasesubunitC1 </t>
  </si>
  <si>
    <t xml:space="preserve"> Midkine </t>
  </si>
  <si>
    <t xml:space="preserve"> Succinatedehydrogenase[ubiquinone]iron-sulfursubunit,mitochondrial </t>
  </si>
  <si>
    <t xml:space="preserve"> 2-oxoisovaleratedehydrogenasesubunitbeta,mitochondrial </t>
  </si>
  <si>
    <t xml:space="preserve"> cAMP-dependentproteinkinasecatalyticsubunitbeta </t>
  </si>
  <si>
    <t xml:space="preserve"> Aden ylhomocysteinase </t>
  </si>
  <si>
    <t xml:space="preserve"> Proteasomesubunitalphatype-2 </t>
  </si>
  <si>
    <t xml:space="preserve"> Proteasomesubunitalphatype-3 </t>
  </si>
  <si>
    <t xml:space="preserve"> Proteasomesubunitalphatype-4 </t>
  </si>
  <si>
    <t xml:space="preserve"> HighmobilitygroupproteinB2 </t>
  </si>
  <si>
    <t xml:space="preserve"> Peptidyl-prolylcis-transisomeraseFKBP2 </t>
  </si>
  <si>
    <t xml:space="preserve"> Erythrocyteband7integralmembraneprotein </t>
  </si>
  <si>
    <t xml:space="preserve"> Mitogen-activatedproteinkinase3 </t>
  </si>
  <si>
    <t xml:space="preserve"> V-typeprotonATPase16kDaproteolipidsubunit </t>
  </si>
  <si>
    <t xml:space="preserve"> Calnexin </t>
  </si>
  <si>
    <t xml:space="preserve"> Proteasomesubunitalphatype-5 </t>
  </si>
  <si>
    <t xml:space="preserve"> Proteasomesubunitbetatype-5 </t>
  </si>
  <si>
    <t xml:space="preserve"> In itolmonoph phatase1 </t>
  </si>
  <si>
    <t xml:space="preserve"> Cellularretinoicacid-bindingprotein1 </t>
  </si>
  <si>
    <t xml:space="preserve"> Flavinreductase(NADPH) </t>
  </si>
  <si>
    <t xml:space="preserve"> ATPsynthasesubunitdelta,mitochondrial </t>
  </si>
  <si>
    <t xml:space="preserve"> Sorcin </t>
  </si>
  <si>
    <t xml:space="preserve"> Bifunctionalpurinebi ynthesisproteinPURH </t>
  </si>
  <si>
    <t xml:space="preserve"> Serinehydroxymethyltransferase,mitochondrial </t>
  </si>
  <si>
    <t xml:space="preserve"> Profilin-2 </t>
  </si>
  <si>
    <t xml:space="preserve"> Cateninalpha-1 </t>
  </si>
  <si>
    <t xml:space="preserve"> SerpinB6 </t>
  </si>
  <si>
    <t xml:space="preserve"> Coatomersubunitbeta' </t>
  </si>
  <si>
    <t xml:space="preserve"> Alpha-adducin </t>
  </si>
  <si>
    <t xml:space="preserve"> RNA-bindingproteinFUS </t>
  </si>
  <si>
    <t xml:space="preserve"> Ph phoglucomutase-1 </t>
  </si>
  <si>
    <t xml:space="preserve"> Ph pholipidhydroperoxideglutathioneperoxidase,mitochondrial </t>
  </si>
  <si>
    <t xml:space="preserve"> Transgelin-2 </t>
  </si>
  <si>
    <t xml:space="preserve"> RNAbindingmotifprotein,X-linked-like-1 </t>
  </si>
  <si>
    <t xml:space="preserve"> Dolichyl-diph phoolig accharide--proteinglyc yltransferase48kDasubunit </t>
  </si>
  <si>
    <t xml:space="preserve"> Glycine--tRNAligase </t>
  </si>
  <si>
    <t xml:space="preserve"> Beta-centractin </t>
  </si>
  <si>
    <t xml:space="preserve"> 60Srib omalproteinL35 </t>
  </si>
  <si>
    <t xml:space="preserve"> Platelet-activatingfactoracetylhydrolaseIBsubunitalpha </t>
  </si>
  <si>
    <t xml:space="preserve"> Ran-specificGTPase-activatingprotein </t>
  </si>
  <si>
    <t xml:space="preserve"> 26Sproteasomeregulatorysubunit6B </t>
  </si>
  <si>
    <t xml:space="preserve"> Short/branchedchainspecificacyl-CoAdehydrogenase,mitochondrial </t>
  </si>
  <si>
    <t xml:space="preserve"> 40Srib omalproteinS9 </t>
  </si>
  <si>
    <t xml:space="preserve"> 40Srib omalproteinS10 </t>
  </si>
  <si>
    <t xml:space="preserve"> Gluc amine-6-ph phateisomerase1 </t>
  </si>
  <si>
    <t xml:space="preserve"> Glutamine--tRNAligase </t>
  </si>
  <si>
    <t xml:space="preserve"> Coatomersubunitdelta </t>
  </si>
  <si>
    <t xml:space="preserve"> Isocitratedehydrogenase[NADP],mitochondrial </t>
  </si>
  <si>
    <t xml:space="preserve"> Serine--tRNAligase,cytoplasmic </t>
  </si>
  <si>
    <t xml:space="preserve"> Proteasomesubunitbetatype-3 </t>
  </si>
  <si>
    <t xml:space="preserve"> Proteasomesubunitbetatype-2 </t>
  </si>
  <si>
    <t xml:space="preserve"> Acyl-coenzymeAthioesterase1 </t>
  </si>
  <si>
    <t xml:space="preserve"> Transmembraneemp24domain-containingprotein10 </t>
  </si>
  <si>
    <t xml:space="preserve"> Dynamin-2 </t>
  </si>
  <si>
    <t xml:space="preserve"> Ras-relatedproteinRab-5C </t>
  </si>
  <si>
    <t xml:space="preserve"> B-cellreceptor-associatedprotein31 </t>
  </si>
  <si>
    <t xml:space="preserve"> Methyl-CpG-bindingprotein2 </t>
  </si>
  <si>
    <t xml:space="preserve"> 26Sproteasomenon-ATPaseregulatorysubunit7 </t>
  </si>
  <si>
    <t xml:space="preserve"> Lumican </t>
  </si>
  <si>
    <t xml:space="preserve"> 6-ph phogluconatedehydrogenase,decarboxylating </t>
  </si>
  <si>
    <t xml:space="preserve"> HeterogeneousnuclearribonucleoproteinF </t>
  </si>
  <si>
    <t xml:space="preserve"> 39Srib omalproteinL12,mitochondrial </t>
  </si>
  <si>
    <t xml:space="preserve"> BiliverdinreductaseA </t>
  </si>
  <si>
    <t xml:space="preserve"> Serine/threonine-proteinph phatase5 </t>
  </si>
  <si>
    <t xml:space="preserve"> Succinate--CoAligase[ADP/GDP-forming]subunitalpha,mitochondrial </t>
  </si>
  <si>
    <t xml:space="preserve"> ProteintransportproteinSec24C </t>
  </si>
  <si>
    <t xml:space="preserve"> Arginine--tRNAligase,cytoplasmic </t>
  </si>
  <si>
    <t xml:space="preserve"> 26Sproteasomenon-ATPaseregulatorysubunit4 </t>
  </si>
  <si>
    <t xml:space="preserve"> TumorproteinD52 </t>
  </si>
  <si>
    <t xml:space="preserve"> HeterogeneousnuclearribonucleoproteinH2 </t>
  </si>
  <si>
    <t xml:space="preserve"> Succinyl-CoA:3-ketoacidcoenzymeAtransferase1,mitochondrial </t>
  </si>
  <si>
    <t xml:space="preserve"> Smallubiquitin-relatedmodifier4 </t>
  </si>
  <si>
    <t xml:space="preserve"> ATPsynthasesubunitf,mitochondrial </t>
  </si>
  <si>
    <t xml:space="preserve"> Poly(rC)-bindingprotein2 </t>
  </si>
  <si>
    <t xml:space="preserve"> Ras-relatedproteinRab-2A </t>
  </si>
  <si>
    <t xml:space="preserve"> Ras-relatedproteinRab-5B </t>
  </si>
  <si>
    <t xml:space="preserve"> ADP-rib ylationfactor1 </t>
  </si>
  <si>
    <t xml:space="preserve"> TransformingproteinRhoA </t>
  </si>
  <si>
    <t xml:space="preserve"> 10kDaheatshockprotein,mitochondrial </t>
  </si>
  <si>
    <t xml:space="preserve"> 26Sproteasomeregulatorysubunit4 </t>
  </si>
  <si>
    <t xml:space="preserve"> SmallnuclearribonucleoproteinE </t>
  </si>
  <si>
    <t xml:space="preserve"> SmallnuclearribonucleoproteinSmD2 </t>
  </si>
  <si>
    <t xml:space="preserve"> Actin,aorticsmoothmuscle </t>
  </si>
  <si>
    <t xml:space="preserve"> 60Srib omalproteinL23a </t>
  </si>
  <si>
    <t xml:space="preserve"> 60Srib omalproteinL32 </t>
  </si>
  <si>
    <t xml:space="preserve"> Vesicle-associatedmembraneprotein2 </t>
  </si>
  <si>
    <t xml:space="preserve"> Dyneinlightchain2,cytoplasmic </t>
  </si>
  <si>
    <t xml:space="preserve"> Eukaryotictranslationinitiationfactor5A-2 </t>
  </si>
  <si>
    <t xml:space="preserve"> SUMO-conjugatingenzymeUBC9 </t>
  </si>
  <si>
    <t xml:space="preserve"> Putativeelongationfactor1-alpha-like3 </t>
  </si>
  <si>
    <t xml:space="preserve"> CaseinkinaseIIsubunitalpha3 </t>
  </si>
  <si>
    <t xml:space="preserve"> Platelet-activatingfactoracetylhydrolaseIBsubunitbeta </t>
  </si>
  <si>
    <t xml:space="preserve"> Hemoglobinsubunitgamma-1 </t>
  </si>
  <si>
    <t xml:space="preserve"> GeneraltranscriptionfactorII-I </t>
  </si>
  <si>
    <t xml:space="preserve"> mRNAexportfactor </t>
  </si>
  <si>
    <t xml:space="preserve"> GlutathioneS-transferaseomega-1 </t>
  </si>
  <si>
    <t xml:space="preserve"> Nucleobindin-2 </t>
  </si>
  <si>
    <t xml:space="preserve"> Brainacidsolubleprotein1 </t>
  </si>
  <si>
    <t xml:space="preserve"> 28Srib omalproteinS22,mitochondrial </t>
  </si>
  <si>
    <t xml:space="preserve"> 60Srib omalproteinL24 </t>
  </si>
  <si>
    <t xml:space="preserve"> Enhancerofrudimentaryhomolog </t>
  </si>
  <si>
    <t xml:space="preserve"> TranscriptionfactorA,mitochondrial </t>
  </si>
  <si>
    <t xml:space="preserve"> Receptorexpression-enhancingprotein5 </t>
  </si>
  <si>
    <t xml:space="preserve"> Adenylylcyclase-associatedprotein1 </t>
  </si>
  <si>
    <t xml:space="preserve"> RNA-bindingproteinEWS </t>
  </si>
  <si>
    <t xml:space="preserve"> In itolpolyph phate5-ph phataseOCRL-1 </t>
  </si>
  <si>
    <t xml:space="preserve"> Methylmalonate-semialdehydedehydrogenase[acylating],mitochondrial </t>
  </si>
  <si>
    <t xml:space="preserve"> D-beta-hydroxybutyratedehydrogenase,mitochondrial </t>
  </si>
  <si>
    <t xml:space="preserve"> 60Srib omalproteinL18a </t>
  </si>
  <si>
    <t xml:space="preserve"> Peptidyl-prolylcis-transisomeraseFKBP4 </t>
  </si>
  <si>
    <t xml:space="preserve"> Nucleobindin-1 </t>
  </si>
  <si>
    <t xml:space="preserve"> Lactoylglutathionelyase </t>
  </si>
  <si>
    <t xml:space="preserve"> ZincfingerandBTBdomain-containingprotein16 </t>
  </si>
  <si>
    <t xml:space="preserve"> GolginsubfamilyAmember2 </t>
  </si>
  <si>
    <t xml:space="preserve"> tRNA(cyt ine(34)-C(5))-methyltransferase </t>
  </si>
  <si>
    <t xml:space="preserve"> Kinesin-likeproteinKIF1A </t>
  </si>
  <si>
    <t xml:space="preserve"> Twinfilin-1 </t>
  </si>
  <si>
    <t xml:space="preserve"> Contactin-1 </t>
  </si>
  <si>
    <t xml:space="preserve"> RasGTPase-activatingprotein-bindingprotein1 </t>
  </si>
  <si>
    <t xml:space="preserve"> Eukaryotictranslationinitiationfactor3subunitI </t>
  </si>
  <si>
    <t xml:space="preserve"> AP-3complexsubunitbeta-2 </t>
  </si>
  <si>
    <t xml:space="preserve"> Cytoplasmicdynein1intermediatechain2 </t>
  </si>
  <si>
    <t xml:space="preserve"> NAD(P)transhydrogenase,mitochondrial </t>
  </si>
  <si>
    <t xml:space="preserve"> Acidceramidase </t>
  </si>
  <si>
    <t xml:space="preserve"> Calcium/calmodulin-dependentproteinkinasetypeIIsubunitgamma </t>
  </si>
  <si>
    <t xml:space="preserve"> Methylglutaconyl-CoAhydratase,mitochondrial </t>
  </si>
  <si>
    <t xml:space="preserve"> Ensconsin </t>
  </si>
  <si>
    <t xml:space="preserve"> Flotillin-2 </t>
  </si>
  <si>
    <t xml:space="preserve"> Peptidyl-prolylcis-transisomeraseFKBP8 </t>
  </si>
  <si>
    <t xml:space="preserve"> Caprin-1 </t>
  </si>
  <si>
    <t xml:space="preserve"> LIMandSH3domainprotein1 </t>
  </si>
  <si>
    <t xml:space="preserve"> Pr taglandinreductase1 </t>
  </si>
  <si>
    <t xml:space="preserve"> Importinsubunitbeta-1 </t>
  </si>
  <si>
    <t xml:space="preserve"> Septin-2 </t>
  </si>
  <si>
    <t xml:space="preserve"> 116kDaU5smallnuclearribonucleoproteincomponent </t>
  </si>
  <si>
    <t xml:space="preserve"> Platelet-activatingfactoracetylhydrolaseIBsubunitgamma </t>
  </si>
  <si>
    <t xml:space="preserve"> Inorganicpyroph phatase </t>
  </si>
  <si>
    <t xml:space="preserve"> Poly(rC)-bindingprotein1 </t>
  </si>
  <si>
    <t xml:space="preserve"> Elongin-C </t>
  </si>
  <si>
    <t xml:space="preserve"> Splicingfactor3Bsubunit3 </t>
  </si>
  <si>
    <t xml:space="preserve"> ProteintransportproteinSec23A </t>
  </si>
  <si>
    <t xml:space="preserve"> Pachytenecheckpointprotein2homolog </t>
  </si>
  <si>
    <t xml:space="preserve"> Hsp90co-chaperoneCdc37 </t>
  </si>
  <si>
    <t xml:space="preserve"> Hydroxyacylglutathionehydrolase,mitochondrial </t>
  </si>
  <si>
    <t xml:space="preserve"> Deoxyguan inekinase,mitochondrial </t>
  </si>
  <si>
    <t xml:space="preserve"> WD40repeat-containingproteinSMU1 </t>
  </si>
  <si>
    <t xml:space="preserve"> Inactivehydroxysteroiddehydrogenase-likeprotein1 </t>
  </si>
  <si>
    <t xml:space="preserve"> GRIP1-associatedprotein1 </t>
  </si>
  <si>
    <t xml:space="preserve"> Very-long-chain3-oxoacyl-CoAreductase </t>
  </si>
  <si>
    <t xml:space="preserve"> Beta-actin-likeprotein2 </t>
  </si>
  <si>
    <t xml:space="preserve"> OCIAdomain-containingprotein2 </t>
  </si>
  <si>
    <t xml:space="preserve"> PutativeheatshockproteinHSP90-beta2 </t>
  </si>
  <si>
    <t xml:space="preserve"> TranscriptionelongationfactorAprotein-like3 </t>
  </si>
  <si>
    <t xml:space="preserve"> Coiled-coil-helix-coiled-coil-helixdomain-containingprotein2 </t>
  </si>
  <si>
    <t xml:space="preserve"> Leucine-richrepeatandcalponinhomologydomain-containingprotein2 </t>
  </si>
  <si>
    <t xml:space="preserve"> 3-hydroxyisobutyryl-CoAhydrolase,mitochondrial </t>
  </si>
  <si>
    <t xml:space="preserve"> AcylpyruvaseFAHD1,mitochondrial </t>
  </si>
  <si>
    <t xml:space="preserve"> Transmembraneprotein65 </t>
  </si>
  <si>
    <t xml:space="preserve"> Hydroxysteroiddehydrogenase-likeprotein2 </t>
  </si>
  <si>
    <t xml:space="preserve"> COP9signal omecomplexsubunit6 </t>
  </si>
  <si>
    <t xml:space="preserve"> Transmembraneemp24domain-containingprotein4 </t>
  </si>
  <si>
    <t xml:space="preserve"> THOcomplexsubunit4 </t>
  </si>
  <si>
    <t xml:space="preserve"> Cullin-associatedNEDD8-dissociatedprotein1 </t>
  </si>
  <si>
    <t xml:space="preserve"> Enoyl-CoAhydratasedomain-containingprotein2,mitochondrial </t>
  </si>
  <si>
    <t xml:space="preserve"> MitochondrialRhoGTPase1 </t>
  </si>
  <si>
    <t xml:space="preserve"> Neuropathytargetesterase </t>
  </si>
  <si>
    <t xml:space="preserve"> SelenoproteinH </t>
  </si>
  <si>
    <t xml:space="preserve"> Carbonylreductasefamilymember4 </t>
  </si>
  <si>
    <t xml:space="preserve"> CDGSHiron-sulfurdomain-containingprotein2 </t>
  </si>
  <si>
    <t xml:space="preserve"> NAD(P)H-hydrateepimerase </t>
  </si>
  <si>
    <t xml:space="preserve"> Maestroheat-likerepeat-containingproteinfamilymember1 </t>
  </si>
  <si>
    <t xml:space="preserve"> Gangli ide-induceddifferentiation-associatedprotein1 </t>
  </si>
  <si>
    <t xml:space="preserve"> Pumiliohomolog2 </t>
  </si>
  <si>
    <t xml:space="preserve"> D-tyr yl-tRNA(Tyr)deacylase1 </t>
  </si>
  <si>
    <t xml:space="preserve"> Nuclearporemembraneglycoprotein210 </t>
  </si>
  <si>
    <t xml:space="preserve"> Programmedcelldeath6-interactingprotein </t>
  </si>
  <si>
    <t xml:space="preserve"> SPRYdomain-containingprotein4 </t>
  </si>
  <si>
    <t xml:space="preserve"> Secretogranin-3 </t>
  </si>
  <si>
    <t xml:space="preserve"> Paraspecklecomponent1 </t>
  </si>
  <si>
    <t xml:space="preserve"> Golgiapparatusprotein1 </t>
  </si>
  <si>
    <t xml:space="preserve"> Myeloid-derivedgrowthfactor </t>
  </si>
  <si>
    <t xml:space="preserve"> ProteinFAM162A </t>
  </si>
  <si>
    <t xml:space="preserve"> Isochorismatasedomain-containingprotein2 </t>
  </si>
  <si>
    <t xml:space="preserve"> Synaptotagmin-likeprotein4 </t>
  </si>
  <si>
    <t xml:space="preserve"> Acyl-CoAsynthetasefamilymember2,mitochondrial </t>
  </si>
  <si>
    <t xml:space="preserve"> Isochorismatasedomain-containingprotein1 </t>
  </si>
  <si>
    <t xml:space="preserve"> AP-2complexsubunitmu </t>
  </si>
  <si>
    <t xml:space="preserve"> 39Srib omalproteinL38,mitochondrial </t>
  </si>
  <si>
    <t xml:space="preserve"> UbiquitinthioesteraseOTUB1 </t>
  </si>
  <si>
    <t xml:space="preserve"> 39Srib omalproteinL48,mitochondrial </t>
  </si>
  <si>
    <t xml:space="preserve"> Pyridoxalph phateph phatase </t>
  </si>
  <si>
    <t xml:space="preserve"> ERO1-likeproteinalpha </t>
  </si>
  <si>
    <t xml:space="preserve"> Succinate--CoAligase[GDP-forming]subunitbeta,mitochondrial </t>
  </si>
  <si>
    <t xml:space="preserve"> ProteinABHD14B </t>
  </si>
  <si>
    <t xml:space="preserve"> Dedicatorofcytokinesisprotein7 </t>
  </si>
  <si>
    <t xml:space="preserve"> RNA-bindingprotein14 </t>
  </si>
  <si>
    <t xml:space="preserve"> ATPsynthasesubunits,mitochondrial </t>
  </si>
  <si>
    <t xml:space="preserve"> Copine-1 </t>
  </si>
  <si>
    <t xml:space="preserve"> O-acetyl-ADP-rib edeacetylaseMACROD1 </t>
  </si>
  <si>
    <t xml:space="preserve"> VitaminKepoxidereductasecomplexsubunit1 </t>
  </si>
  <si>
    <t xml:space="preserve"> Endoplasmicreticulumresidentprotein44 </t>
  </si>
  <si>
    <t xml:space="preserve"> Latexin </t>
  </si>
  <si>
    <t xml:space="preserve"> Haloaciddehalogenase-likehydrolasedomain-containingprotein3 </t>
  </si>
  <si>
    <t xml:space="preserve"> Extendedsynaptotagmin-1 </t>
  </si>
  <si>
    <t xml:space="preserve"> EF-handdomain-containingproteinD1 </t>
  </si>
  <si>
    <t xml:space="preserve"> Tubulinpolymerization-promotingproteinfamilymember3 </t>
  </si>
  <si>
    <t xml:space="preserve"> Histidinetriadnucleotide-bindingprotein2,mitochondrial </t>
  </si>
  <si>
    <t xml:space="preserve"> UncharacterizedproteinKIAA1671 </t>
  </si>
  <si>
    <t xml:space="preserve"> Oxysterol-bindingprotein-relatedprotein8 </t>
  </si>
  <si>
    <t xml:space="preserve"> Oxysterol-bindingprotein-relatedprotein6 </t>
  </si>
  <si>
    <t xml:space="preserve"> E3ubiquitin-proteinligaseTRIM4 </t>
  </si>
  <si>
    <t xml:space="preserve"> Proteinlunapark </t>
  </si>
  <si>
    <t xml:space="preserve"> SRCkinasesignalinginhibitor1 </t>
  </si>
  <si>
    <t xml:space="preserve"> SRAstem-loop-interactingRNA-bindingprotein,mitochondrial </t>
  </si>
  <si>
    <t xml:space="preserve"> Kinesinlightchain2 </t>
  </si>
  <si>
    <t xml:space="preserve"> Haloaciddehalogenase-likehydrolasedomain-containingprotein2 </t>
  </si>
  <si>
    <t xml:space="preserve"> Beta-solubleNSFattachmentprotein </t>
  </si>
  <si>
    <t xml:space="preserve"> Vacuolarproteinsorting-associatedprotein16homolog </t>
  </si>
  <si>
    <t xml:space="preserve"> GolgiresidentproteinGCP60 </t>
  </si>
  <si>
    <t xml:space="preserve"> Chargedmultivesicularbodyprotein4b </t>
  </si>
  <si>
    <t xml:space="preserve"> Fruct amine-3-kinase </t>
  </si>
  <si>
    <t xml:space="preserve"> Microtubule-associatedproteins1A/1Blightchain3A </t>
  </si>
  <si>
    <t xml:space="preserve"> Tubulinbeta-1chain </t>
  </si>
  <si>
    <t xml:space="preserve"> Pr taglandinEsynthase2 </t>
  </si>
  <si>
    <t xml:space="preserve"> Golgireassembly-stackingprotein2 </t>
  </si>
  <si>
    <t xml:space="preserve"> Calcyclin-bindingprotein </t>
  </si>
  <si>
    <t xml:space="preserve"> PutativehelicaseMOV-10 </t>
  </si>
  <si>
    <t xml:space="preserve"> SynapticvesiclemembraneproteinVAT-1homolog-like </t>
  </si>
  <si>
    <t xml:space="preserve"> Thioredoxinreductase2,mitochondrial </t>
  </si>
  <si>
    <t xml:space="preserve"> Serine--tRNAligase,mitochondrial </t>
  </si>
  <si>
    <t xml:space="preserve"> Phenylalanine--tRNAligasebetasubunit </t>
  </si>
  <si>
    <t xml:space="preserve"> ZincfingerCCHCdomain-containingprotein3 </t>
  </si>
  <si>
    <t xml:space="preserve"> Pantothenatekinase4 </t>
  </si>
  <si>
    <t xml:space="preserve"> DnaJhomologsubfamilyCmember11 </t>
  </si>
  <si>
    <t xml:space="preserve"> Poly(ADP-rib e)glycohydrolaseARH3 </t>
  </si>
  <si>
    <t xml:space="preserve"> H/ACAribonucleoproteincomplexsubunit1 </t>
  </si>
  <si>
    <t xml:space="preserve"> CDGSHiron-sulfurdomain-containingprotein1 </t>
  </si>
  <si>
    <t xml:space="preserve"> NCK-interactingproteinwithSH3domain </t>
  </si>
  <si>
    <t xml:space="preserve"> Calmodulin-likeprotein5 </t>
  </si>
  <si>
    <t xml:space="preserve"> Very-long-chain(3R)-3-hydroxyacyl-CoAdehydratase3 </t>
  </si>
  <si>
    <t xml:space="preserve"> Vesicle-associatedmembraneprotein-associatedproteinA </t>
  </si>
  <si>
    <t xml:space="preserve"> Ubiquitincarboxyl-terminalhydrolase35 </t>
  </si>
  <si>
    <t xml:space="preserve"> Neurochondrin </t>
  </si>
  <si>
    <t xml:space="preserve"> Glyoxylatereductase/hydroxypyruvatereductase </t>
  </si>
  <si>
    <t xml:space="preserve"> COP9signal omecomplexsubunit7a </t>
  </si>
  <si>
    <t xml:space="preserve"> Gamma-adducin </t>
  </si>
  <si>
    <t xml:space="preserve"> Solutecarrierfamily23member2 </t>
  </si>
  <si>
    <t xml:space="preserve"> Prenylcysteineoxidase1 </t>
  </si>
  <si>
    <t xml:space="preserve"> Prefoldinsubunit2 </t>
  </si>
  <si>
    <t xml:space="preserve"> Poly(U)-binding-splicingfactorPUF60 </t>
  </si>
  <si>
    <t xml:space="preserve"> NADHdehydrogenase[ubiquinone]1alphasubcomplexsubunit12 </t>
  </si>
  <si>
    <t xml:space="preserve"> Transgelin-3 </t>
  </si>
  <si>
    <t xml:space="preserve"> SH3domain-bindingglutamicacid-rich-likeprotein2 </t>
  </si>
  <si>
    <t xml:space="preserve"> ProcollagenC-endopeptidaseenhancer2 </t>
  </si>
  <si>
    <t xml:space="preserve"> Proteasomeactivatorcomplexsubunit2 </t>
  </si>
  <si>
    <t xml:space="preserve"> Aspartylaminopeptidase </t>
  </si>
  <si>
    <t xml:space="preserve"> Pre-mRNA-processingfactor19 </t>
  </si>
  <si>
    <t xml:space="preserve"> C-Jun-amino-terminalkinase-interactingprotein3 </t>
  </si>
  <si>
    <t xml:space="preserve"> Microtubule-associatedproteinRP/EBfamilymember3 </t>
  </si>
  <si>
    <t xml:space="preserve"> Proliferation-associatedprotein2G4 </t>
  </si>
  <si>
    <t xml:space="preserve"> Paraplegin </t>
  </si>
  <si>
    <t xml:space="preserve"> Eukaryotictranslationinitiationfactor3subunitL </t>
  </si>
  <si>
    <t xml:space="preserve"> Phenylalanine--tRNAligasealphasubunit </t>
  </si>
  <si>
    <t xml:space="preserve"> Proteincanopyhomolog2 </t>
  </si>
  <si>
    <t xml:space="preserve"> Ankyrinrepeatdomain-containingprotein6 </t>
  </si>
  <si>
    <t xml:space="preserve"> GlutathioneS-transferasekappa1 </t>
  </si>
  <si>
    <t xml:space="preserve"> Lambda-crystallinhomolog </t>
  </si>
  <si>
    <t xml:space="preserve"> ProteinSGT1homolog </t>
  </si>
  <si>
    <t xml:space="preserve"> Acyl-coenzymeAthioesterase9,mitochondrial </t>
  </si>
  <si>
    <t xml:space="preserve"> Transmembraneemp24domain-containingprotein7 </t>
  </si>
  <si>
    <t xml:space="preserve"> Mitochondrialfission1protein </t>
  </si>
  <si>
    <t xml:space="preserve"> MitochondrialimportinnermembranetranslocasesubunitTIM16 </t>
  </si>
  <si>
    <t xml:space="preserve"> Serine-threoninekinasereceptor-associatedprotein </t>
  </si>
  <si>
    <t xml:space="preserve"> Talin-1 </t>
  </si>
  <si>
    <t xml:space="preserve"> Hypoxiaup-regulatedprotein1 </t>
  </si>
  <si>
    <t xml:space="preserve"> V-typeprotonATPasesubunitD </t>
  </si>
  <si>
    <t xml:space="preserve"> Serine/threonine-proteinkinaseMRCKbeta </t>
  </si>
  <si>
    <t xml:space="preserve"> DNArepairandrecombinationproteinRAD54B </t>
  </si>
  <si>
    <t xml:space="preserve"> GlutathioneS-transferaseP </t>
  </si>
  <si>
    <t xml:space="preserve"> Pleckstrinhomologydomain-containingfamilyGmember5 </t>
  </si>
  <si>
    <t xml:space="preserve"> PlateletglycoproteinIbbetachain </t>
  </si>
  <si>
    <t xml:space="preserve"> Pericentriolarmaterial1protein </t>
  </si>
  <si>
    <t xml:space="preserve"> 14-3-3proteingamma </t>
  </si>
  <si>
    <t xml:space="preserve"> Elongationfactor1-beta </t>
  </si>
  <si>
    <t xml:space="preserve"> PyruvatekinasePKM </t>
  </si>
  <si>
    <t xml:space="preserve"> PyruvatedehydrogenaseE1componentsubunitbeta,mitochondrial </t>
  </si>
  <si>
    <t xml:space="preserve"> Immunoglobulinkappavariable3-20 </t>
  </si>
  <si>
    <t xml:space="preserve"> ProbableATP-dependentRNAhelicaseDDX5 </t>
  </si>
  <si>
    <t xml:space="preserve"> Fattyacid-bindingprotein,epidermal </t>
  </si>
  <si>
    <t xml:space="preserve"> Vacuolarproteinsorting-associatedprotein52homolog </t>
  </si>
  <si>
    <t xml:space="preserve"> Chromogranin-A </t>
  </si>
  <si>
    <t>TBB4A</t>
  </si>
  <si>
    <t xml:space="preserve"> Tubulinbeta-4Achain </t>
  </si>
  <si>
    <t>NUCL</t>
  </si>
  <si>
    <t xml:space="preserve"> Nucleolin </t>
  </si>
  <si>
    <t>RS4X</t>
  </si>
  <si>
    <t xml:space="preserve"> 40Srib omalproteinS4,Xisoform </t>
  </si>
  <si>
    <t>ARP3</t>
  </si>
  <si>
    <t xml:space="preserve"> Actin-relatedprotein3 </t>
  </si>
  <si>
    <t>NIPS2</t>
  </si>
  <si>
    <t xml:space="preserve"> ProteinNipSnaphomolog2 </t>
  </si>
  <si>
    <t xml:space="preserve"> Histone-bindingproteinRBBP4 </t>
  </si>
  <si>
    <t>1433T</t>
  </si>
  <si>
    <t xml:space="preserve"> 14-3-3proteintheta </t>
  </si>
  <si>
    <t>ENPL</t>
  </si>
  <si>
    <t xml:space="preserve"> Endoplasmin </t>
  </si>
  <si>
    <t>CH60</t>
  </si>
  <si>
    <t xml:space="preserve"> 60kDaheatshockprotein,mitochondrial </t>
  </si>
  <si>
    <t xml:space="preserve"> LIMdomainandactin-bindingprotein1 </t>
  </si>
  <si>
    <t>EF1D</t>
  </si>
  <si>
    <t xml:space="preserve"> Elongationfactor1-delta </t>
  </si>
  <si>
    <t>CISY</t>
  </si>
  <si>
    <t xml:space="preserve"> Citratesynthase,mitochondrial </t>
  </si>
  <si>
    <t xml:space="preserve"> AnnexinA6 </t>
  </si>
  <si>
    <t>GDIA</t>
  </si>
  <si>
    <t xml:space="preserve"> RabGDPdissociationinhibitoralpha </t>
  </si>
  <si>
    <t xml:space="preserve"> Serine/arginine-richsplicingfactor6 </t>
  </si>
  <si>
    <t>CAVN2</t>
  </si>
  <si>
    <t xml:space="preserve"> Caveolae-associatedprotein2 </t>
  </si>
  <si>
    <t xml:space="preserve"> Isocitratedehydrogenase[NAD]subunitalpha,mitochondrial </t>
  </si>
  <si>
    <t>AL9A1</t>
  </si>
  <si>
    <t xml:space="preserve"> 4-trimethylaminobutyraldehydedehydrogenase </t>
  </si>
  <si>
    <t>RIR2B</t>
  </si>
  <si>
    <t xml:space="preserve"> Ribonucle ide-diph phatereductasesubunitM2B </t>
  </si>
  <si>
    <t xml:space="preserve"> Gluc e-6-ph phate1-dehydrogenase </t>
  </si>
  <si>
    <t xml:space="preserve"> Ornithineaminotransferase,mitochondrial </t>
  </si>
  <si>
    <t>GOLP3</t>
  </si>
  <si>
    <t xml:space="preserve"> Golgiph phoprotein3 </t>
  </si>
  <si>
    <t>RL10A</t>
  </si>
  <si>
    <t xml:space="preserve"> 60Srib omalproteinL10a </t>
  </si>
  <si>
    <t xml:space="preserve"> Cytochrome coxidase subunit</t>
    <phoneticPr fontId="1" type="noConversion"/>
  </si>
  <si>
    <t xml:space="preserve"> Coatomer subunit epsilon </t>
    <phoneticPr fontId="1" type="noConversion"/>
  </si>
  <si>
    <t xml:space="preserve"> Actin-binding LIM protein 1 </t>
    <phoneticPr fontId="1" type="noConversion"/>
  </si>
  <si>
    <t xml:space="preserve"> Cytochromeb-c 1 complex subunit 8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0" fillId="0" borderId="0" xfId="0" applyFill="1"/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1"/>
  <sheetViews>
    <sheetView tabSelected="1" topLeftCell="A4" workbookViewId="0">
      <selection activeCell="C19" sqref="C19"/>
    </sheetView>
  </sheetViews>
  <sheetFormatPr defaultColWidth="10.90625" defaultRowHeight="15.6"/>
  <cols>
    <col min="1" max="1" width="19.08984375" customWidth="1"/>
    <col min="2" max="2" width="12.1796875" bestFit="1" customWidth="1"/>
    <col min="3" max="3" width="98.26953125" customWidth="1"/>
  </cols>
  <sheetData>
    <row r="1" spans="1:3">
      <c r="A1" s="3" t="s">
        <v>881</v>
      </c>
      <c r="B1" s="3"/>
    </row>
    <row r="2" spans="1:3">
      <c r="A2" t="s">
        <v>872</v>
      </c>
      <c r="B2" t="s">
        <v>873</v>
      </c>
    </row>
    <row r="3" spans="1:3">
      <c r="A3" s="2" t="s">
        <v>490</v>
      </c>
      <c r="B3" t="s">
        <v>0</v>
      </c>
      <c r="C3" t="s">
        <v>876</v>
      </c>
    </row>
    <row r="4" spans="1:3">
      <c r="A4" s="2" t="s">
        <v>491</v>
      </c>
      <c r="B4" t="s">
        <v>1</v>
      </c>
      <c r="C4" t="s">
        <v>877</v>
      </c>
    </row>
    <row r="5" spans="1:3">
      <c r="A5" s="2" t="s">
        <v>492</v>
      </c>
      <c r="B5" t="s">
        <v>2</v>
      </c>
      <c r="C5" t="s">
        <v>878</v>
      </c>
    </row>
    <row r="6" spans="1:3">
      <c r="A6" t="s">
        <v>493</v>
      </c>
      <c r="B6" t="s">
        <v>3</v>
      </c>
      <c r="C6" t="s">
        <v>879</v>
      </c>
    </row>
    <row r="7" spans="1:3">
      <c r="A7" t="s">
        <v>494</v>
      </c>
      <c r="B7" t="s">
        <v>4</v>
      </c>
      <c r="C7" t="s">
        <v>880</v>
      </c>
    </row>
    <row r="8" spans="1:3">
      <c r="A8" t="s">
        <v>495</v>
      </c>
      <c r="B8" t="s">
        <v>5</v>
      </c>
      <c r="C8" t="s">
        <v>884</v>
      </c>
    </row>
    <row r="9" spans="1:3">
      <c r="A9" t="s">
        <v>496</v>
      </c>
      <c r="B9" t="s">
        <v>6</v>
      </c>
      <c r="C9" t="s">
        <v>882</v>
      </c>
    </row>
    <row r="10" spans="1:3">
      <c r="A10" t="s">
        <v>497</v>
      </c>
      <c r="B10" t="s">
        <v>7</v>
      </c>
      <c r="C10" t="s">
        <v>883</v>
      </c>
    </row>
    <row r="11" spans="1:3">
      <c r="A11" t="s">
        <v>498</v>
      </c>
      <c r="B11" t="s">
        <v>8</v>
      </c>
      <c r="C11" t="s">
        <v>1331</v>
      </c>
    </row>
    <row r="12" spans="1:3">
      <c r="A12" t="s">
        <v>499</v>
      </c>
      <c r="B12" t="s">
        <v>9</v>
      </c>
      <c r="C12" t="s">
        <v>909</v>
      </c>
    </row>
    <row r="13" spans="1:3">
      <c r="A13" t="s">
        <v>500</v>
      </c>
      <c r="B13" t="s">
        <v>10</v>
      </c>
      <c r="C13" t="s">
        <v>910</v>
      </c>
    </row>
    <row r="14" spans="1:3">
      <c r="A14" t="s">
        <v>501</v>
      </c>
      <c r="B14" t="s">
        <v>11</v>
      </c>
      <c r="C14" t="s">
        <v>1332</v>
      </c>
    </row>
    <row r="15" spans="1:3">
      <c r="A15" t="s">
        <v>502</v>
      </c>
      <c r="B15" t="s">
        <v>12</v>
      </c>
      <c r="C15" t="s">
        <v>1333</v>
      </c>
    </row>
    <row r="16" spans="1:3">
      <c r="A16" t="s">
        <v>503</v>
      </c>
      <c r="B16" t="s">
        <v>13</v>
      </c>
      <c r="C16" t="s">
        <v>1334</v>
      </c>
    </row>
    <row r="17" spans="1:3">
      <c r="A17" t="s">
        <v>504</v>
      </c>
      <c r="B17" t="s">
        <v>14</v>
      </c>
      <c r="C17" t="s">
        <v>911</v>
      </c>
    </row>
    <row r="18" spans="1:3">
      <c r="A18" t="s">
        <v>505</v>
      </c>
      <c r="B18" t="s">
        <v>15</v>
      </c>
      <c r="C18" t="s">
        <v>912</v>
      </c>
    </row>
    <row r="19" spans="1:3">
      <c r="A19" t="s">
        <v>506</v>
      </c>
      <c r="B19" t="s">
        <v>16</v>
      </c>
      <c r="C19" t="s">
        <v>913</v>
      </c>
    </row>
    <row r="20" spans="1:3">
      <c r="A20" t="s">
        <v>507</v>
      </c>
      <c r="B20" t="s">
        <v>17</v>
      </c>
      <c r="C20" t="s">
        <v>914</v>
      </c>
    </row>
    <row r="21" spans="1:3">
      <c r="A21" t="s">
        <v>508</v>
      </c>
      <c r="B21" t="s">
        <v>18</v>
      </c>
      <c r="C21" t="s">
        <v>915</v>
      </c>
    </row>
    <row r="22" spans="1:3">
      <c r="A22" t="s">
        <v>509</v>
      </c>
      <c r="B22" t="s">
        <v>19</v>
      </c>
      <c r="C22" t="s">
        <v>916</v>
      </c>
    </row>
    <row r="23" spans="1:3">
      <c r="A23" t="s">
        <v>510</v>
      </c>
      <c r="B23" t="s">
        <v>20</v>
      </c>
      <c r="C23" t="s">
        <v>917</v>
      </c>
    </row>
    <row r="24" spans="1:3">
      <c r="A24" t="s">
        <v>511</v>
      </c>
      <c r="B24" t="s">
        <v>21</v>
      </c>
      <c r="C24" t="s">
        <v>918</v>
      </c>
    </row>
    <row r="25" spans="1:3">
      <c r="A25" t="s">
        <v>512</v>
      </c>
      <c r="B25" t="s">
        <v>22</v>
      </c>
      <c r="C25" t="s">
        <v>919</v>
      </c>
    </row>
    <row r="26" spans="1:3">
      <c r="A26" t="s">
        <v>513</v>
      </c>
      <c r="B26" t="s">
        <v>23</v>
      </c>
      <c r="C26" t="s">
        <v>920</v>
      </c>
    </row>
    <row r="27" spans="1:3">
      <c r="A27" t="s">
        <v>514</v>
      </c>
      <c r="B27" t="s">
        <v>24</v>
      </c>
      <c r="C27" t="s">
        <v>921</v>
      </c>
    </row>
    <row r="28" spans="1:3">
      <c r="A28" t="s">
        <v>515</v>
      </c>
      <c r="B28" t="s">
        <v>25</v>
      </c>
      <c r="C28" t="s">
        <v>922</v>
      </c>
    </row>
    <row r="29" spans="1:3">
      <c r="A29" t="s">
        <v>516</v>
      </c>
      <c r="B29" t="s">
        <v>26</v>
      </c>
      <c r="C29" t="s">
        <v>923</v>
      </c>
    </row>
    <row r="30" spans="1:3">
      <c r="A30" t="s">
        <v>517</v>
      </c>
      <c r="B30" t="s">
        <v>27</v>
      </c>
      <c r="C30" t="s">
        <v>924</v>
      </c>
    </row>
    <row r="31" spans="1:3">
      <c r="A31" t="s">
        <v>518</v>
      </c>
      <c r="B31" t="s">
        <v>28</v>
      </c>
      <c r="C31" t="s">
        <v>925</v>
      </c>
    </row>
    <row r="32" spans="1:3">
      <c r="A32" t="s">
        <v>519</v>
      </c>
      <c r="B32" t="s">
        <v>29</v>
      </c>
      <c r="C32" t="s">
        <v>926</v>
      </c>
    </row>
    <row r="33" spans="1:3">
      <c r="A33" t="s">
        <v>520</v>
      </c>
      <c r="B33" t="s">
        <v>30</v>
      </c>
      <c r="C33" t="s">
        <v>927</v>
      </c>
    </row>
    <row r="34" spans="1:3">
      <c r="A34" t="s">
        <v>521</v>
      </c>
      <c r="B34" t="s">
        <v>31</v>
      </c>
      <c r="C34" t="s">
        <v>928</v>
      </c>
    </row>
    <row r="35" spans="1:3">
      <c r="A35" t="s">
        <v>522</v>
      </c>
      <c r="B35" t="s">
        <v>32</v>
      </c>
      <c r="C35" t="s">
        <v>929</v>
      </c>
    </row>
    <row r="36" spans="1:3">
      <c r="A36" t="s">
        <v>523</v>
      </c>
      <c r="B36" t="s">
        <v>33</v>
      </c>
      <c r="C36" t="s">
        <v>930</v>
      </c>
    </row>
    <row r="37" spans="1:3">
      <c r="A37" t="s">
        <v>524</v>
      </c>
      <c r="B37" t="s">
        <v>34</v>
      </c>
      <c r="C37" t="s">
        <v>931</v>
      </c>
    </row>
    <row r="38" spans="1:3">
      <c r="A38" t="s">
        <v>525</v>
      </c>
      <c r="B38" t="s">
        <v>35</v>
      </c>
      <c r="C38" t="s">
        <v>932</v>
      </c>
    </row>
    <row r="39" spans="1:3">
      <c r="A39" t="s">
        <v>526</v>
      </c>
      <c r="B39" t="s">
        <v>36</v>
      </c>
      <c r="C39" t="s">
        <v>933</v>
      </c>
    </row>
    <row r="40" spans="1:3">
      <c r="A40" t="s">
        <v>527</v>
      </c>
      <c r="B40" t="s">
        <v>37</v>
      </c>
      <c r="C40" t="s">
        <v>934</v>
      </c>
    </row>
    <row r="41" spans="1:3">
      <c r="A41" t="s">
        <v>528</v>
      </c>
      <c r="B41" t="s">
        <v>38</v>
      </c>
      <c r="C41" t="s">
        <v>935</v>
      </c>
    </row>
    <row r="42" spans="1:3">
      <c r="A42" t="s">
        <v>529</v>
      </c>
      <c r="B42" t="s">
        <v>39</v>
      </c>
      <c r="C42" t="s">
        <v>936</v>
      </c>
    </row>
    <row r="43" spans="1:3">
      <c r="A43" t="s">
        <v>530</v>
      </c>
      <c r="B43" t="s">
        <v>40</v>
      </c>
      <c r="C43" t="s">
        <v>937</v>
      </c>
    </row>
    <row r="44" spans="1:3">
      <c r="A44" t="s">
        <v>531</v>
      </c>
      <c r="B44" t="s">
        <v>41</v>
      </c>
      <c r="C44" t="s">
        <v>938</v>
      </c>
    </row>
    <row r="45" spans="1:3">
      <c r="A45" t="s">
        <v>532</v>
      </c>
      <c r="B45" t="s">
        <v>42</v>
      </c>
      <c r="C45" t="s">
        <v>939</v>
      </c>
    </row>
    <row r="46" spans="1:3">
      <c r="A46" t="s">
        <v>533</v>
      </c>
      <c r="B46" t="s">
        <v>43</v>
      </c>
      <c r="C46" t="s">
        <v>940</v>
      </c>
    </row>
    <row r="47" spans="1:3">
      <c r="A47" t="s">
        <v>534</v>
      </c>
      <c r="B47" t="s">
        <v>44</v>
      </c>
      <c r="C47" t="s">
        <v>941</v>
      </c>
    </row>
    <row r="48" spans="1:3">
      <c r="A48" t="s">
        <v>535</v>
      </c>
      <c r="B48" t="s">
        <v>45</v>
      </c>
      <c r="C48" t="s">
        <v>942</v>
      </c>
    </row>
    <row r="49" spans="1:3">
      <c r="A49" t="s">
        <v>536</v>
      </c>
      <c r="B49" t="s">
        <v>46</v>
      </c>
      <c r="C49" t="s">
        <v>943</v>
      </c>
    </row>
    <row r="50" spans="1:3">
      <c r="A50" t="s">
        <v>537</v>
      </c>
      <c r="B50" t="s">
        <v>47</v>
      </c>
      <c r="C50" t="s">
        <v>944</v>
      </c>
    </row>
    <row r="51" spans="1:3">
      <c r="A51" t="s">
        <v>538</v>
      </c>
      <c r="B51" t="s">
        <v>48</v>
      </c>
      <c r="C51" t="s">
        <v>945</v>
      </c>
    </row>
    <row r="52" spans="1:3">
      <c r="A52" t="s">
        <v>539</v>
      </c>
      <c r="B52" t="s">
        <v>49</v>
      </c>
      <c r="C52" t="s">
        <v>946</v>
      </c>
    </row>
    <row r="53" spans="1:3">
      <c r="A53" t="s">
        <v>540</v>
      </c>
      <c r="B53" t="s">
        <v>50</v>
      </c>
      <c r="C53" t="s">
        <v>947</v>
      </c>
    </row>
    <row r="54" spans="1:3">
      <c r="A54" t="s">
        <v>541</v>
      </c>
      <c r="B54" t="s">
        <v>51</v>
      </c>
      <c r="C54" t="s">
        <v>948</v>
      </c>
    </row>
    <row r="55" spans="1:3">
      <c r="A55" t="s">
        <v>542</v>
      </c>
      <c r="B55" t="s">
        <v>52</v>
      </c>
      <c r="C55" t="s">
        <v>949</v>
      </c>
    </row>
    <row r="56" spans="1:3">
      <c r="A56" t="s">
        <v>543</v>
      </c>
      <c r="B56" t="s">
        <v>53</v>
      </c>
      <c r="C56" t="s">
        <v>950</v>
      </c>
    </row>
    <row r="57" spans="1:3">
      <c r="A57" t="s">
        <v>544</v>
      </c>
      <c r="B57" t="s">
        <v>54</v>
      </c>
      <c r="C57" t="s">
        <v>951</v>
      </c>
    </row>
    <row r="58" spans="1:3">
      <c r="A58" t="s">
        <v>545</v>
      </c>
      <c r="B58" t="s">
        <v>55</v>
      </c>
      <c r="C58" t="s">
        <v>952</v>
      </c>
    </row>
    <row r="59" spans="1:3">
      <c r="A59" t="s">
        <v>546</v>
      </c>
      <c r="B59" t="s">
        <v>56</v>
      </c>
      <c r="C59" t="s">
        <v>953</v>
      </c>
    </row>
    <row r="60" spans="1:3">
      <c r="A60" t="s">
        <v>547</v>
      </c>
      <c r="B60" t="s">
        <v>57</v>
      </c>
      <c r="C60" t="s">
        <v>954</v>
      </c>
    </row>
    <row r="61" spans="1:3">
      <c r="A61" t="s">
        <v>548</v>
      </c>
      <c r="B61" t="s">
        <v>58</v>
      </c>
      <c r="C61" t="s">
        <v>955</v>
      </c>
    </row>
    <row r="62" spans="1:3">
      <c r="A62" t="s">
        <v>549</v>
      </c>
      <c r="B62" t="s">
        <v>59</v>
      </c>
      <c r="C62" t="s">
        <v>956</v>
      </c>
    </row>
    <row r="63" spans="1:3">
      <c r="A63" t="s">
        <v>550</v>
      </c>
      <c r="B63" t="s">
        <v>60</v>
      </c>
      <c r="C63" t="s">
        <v>957</v>
      </c>
    </row>
    <row r="64" spans="1:3">
      <c r="A64" t="s">
        <v>551</v>
      </c>
      <c r="B64" t="s">
        <v>61</v>
      </c>
      <c r="C64" t="s">
        <v>958</v>
      </c>
    </row>
    <row r="65" spans="1:3">
      <c r="A65" t="s">
        <v>552</v>
      </c>
      <c r="B65" t="s">
        <v>62</v>
      </c>
      <c r="C65" t="s">
        <v>959</v>
      </c>
    </row>
    <row r="66" spans="1:3">
      <c r="A66" t="s">
        <v>553</v>
      </c>
      <c r="B66" t="s">
        <v>63</v>
      </c>
      <c r="C66" t="s">
        <v>960</v>
      </c>
    </row>
    <row r="67" spans="1:3">
      <c r="A67" t="s">
        <v>554</v>
      </c>
      <c r="B67" t="s">
        <v>64</v>
      </c>
      <c r="C67" t="s">
        <v>961</v>
      </c>
    </row>
    <row r="68" spans="1:3">
      <c r="A68" t="s">
        <v>555</v>
      </c>
      <c r="B68" t="s">
        <v>65</v>
      </c>
      <c r="C68" t="s">
        <v>962</v>
      </c>
    </row>
    <row r="69" spans="1:3">
      <c r="A69" t="s">
        <v>556</v>
      </c>
      <c r="B69" t="s">
        <v>66</v>
      </c>
      <c r="C69" t="s">
        <v>963</v>
      </c>
    </row>
    <row r="70" spans="1:3">
      <c r="A70" t="s">
        <v>557</v>
      </c>
      <c r="B70" t="s">
        <v>67</v>
      </c>
      <c r="C70" t="s">
        <v>964</v>
      </c>
    </row>
    <row r="71" spans="1:3">
      <c r="A71" t="s">
        <v>558</v>
      </c>
      <c r="B71" t="s">
        <v>68</v>
      </c>
      <c r="C71" t="s">
        <v>965</v>
      </c>
    </row>
    <row r="72" spans="1:3">
      <c r="A72" t="s">
        <v>559</v>
      </c>
      <c r="B72" t="s">
        <v>69</v>
      </c>
      <c r="C72" t="s">
        <v>966</v>
      </c>
    </row>
    <row r="73" spans="1:3">
      <c r="A73" t="s">
        <v>560</v>
      </c>
      <c r="B73" t="s">
        <v>70</v>
      </c>
      <c r="C73" t="s">
        <v>967</v>
      </c>
    </row>
    <row r="74" spans="1:3">
      <c r="A74" t="s">
        <v>561</v>
      </c>
      <c r="B74" t="s">
        <v>71</v>
      </c>
      <c r="C74" t="s">
        <v>968</v>
      </c>
    </row>
    <row r="75" spans="1:3">
      <c r="A75" t="s">
        <v>562</v>
      </c>
      <c r="B75" t="s">
        <v>72</v>
      </c>
      <c r="C75" t="s">
        <v>969</v>
      </c>
    </row>
    <row r="76" spans="1:3">
      <c r="A76" t="s">
        <v>563</v>
      </c>
      <c r="B76" t="s">
        <v>73</v>
      </c>
      <c r="C76" t="s">
        <v>970</v>
      </c>
    </row>
    <row r="77" spans="1:3">
      <c r="A77" t="s">
        <v>564</v>
      </c>
      <c r="B77" t="s">
        <v>74</v>
      </c>
      <c r="C77" t="s">
        <v>971</v>
      </c>
    </row>
    <row r="78" spans="1:3">
      <c r="A78" t="s">
        <v>565</v>
      </c>
      <c r="B78" t="s">
        <v>75</v>
      </c>
      <c r="C78" t="s">
        <v>972</v>
      </c>
    </row>
    <row r="79" spans="1:3">
      <c r="A79" t="s">
        <v>566</v>
      </c>
      <c r="B79" t="s">
        <v>76</v>
      </c>
      <c r="C79" t="s">
        <v>973</v>
      </c>
    </row>
    <row r="80" spans="1:3">
      <c r="A80" t="s">
        <v>567</v>
      </c>
      <c r="B80" t="s">
        <v>77</v>
      </c>
      <c r="C80" t="s">
        <v>974</v>
      </c>
    </row>
    <row r="81" spans="1:3">
      <c r="A81" t="s">
        <v>568</v>
      </c>
      <c r="B81" t="s">
        <v>78</v>
      </c>
      <c r="C81" t="s">
        <v>975</v>
      </c>
    </row>
    <row r="82" spans="1:3">
      <c r="A82" t="s">
        <v>569</v>
      </c>
      <c r="B82" t="s">
        <v>79</v>
      </c>
      <c r="C82" t="s">
        <v>976</v>
      </c>
    </row>
    <row r="83" spans="1:3">
      <c r="A83" t="s">
        <v>570</v>
      </c>
      <c r="B83" t="s">
        <v>80</v>
      </c>
      <c r="C83" t="s">
        <v>977</v>
      </c>
    </row>
    <row r="84" spans="1:3">
      <c r="A84" t="s">
        <v>571</v>
      </c>
      <c r="B84" t="s">
        <v>81</v>
      </c>
      <c r="C84" t="s">
        <v>978</v>
      </c>
    </row>
    <row r="85" spans="1:3">
      <c r="A85" t="s">
        <v>572</v>
      </c>
      <c r="B85" t="s">
        <v>82</v>
      </c>
      <c r="C85" t="s">
        <v>979</v>
      </c>
    </row>
    <row r="86" spans="1:3">
      <c r="A86" t="s">
        <v>573</v>
      </c>
      <c r="B86" t="s">
        <v>83</v>
      </c>
      <c r="C86" t="s">
        <v>980</v>
      </c>
    </row>
    <row r="87" spans="1:3">
      <c r="A87" t="s">
        <v>574</v>
      </c>
      <c r="B87" t="s">
        <v>84</v>
      </c>
      <c r="C87" t="s">
        <v>981</v>
      </c>
    </row>
    <row r="88" spans="1:3">
      <c r="A88" t="s">
        <v>575</v>
      </c>
      <c r="B88" t="s">
        <v>85</v>
      </c>
      <c r="C88" t="s">
        <v>982</v>
      </c>
    </row>
    <row r="89" spans="1:3">
      <c r="A89" t="s">
        <v>576</v>
      </c>
      <c r="B89" t="s">
        <v>86</v>
      </c>
      <c r="C89" t="s">
        <v>983</v>
      </c>
    </row>
    <row r="90" spans="1:3">
      <c r="A90" t="s">
        <v>577</v>
      </c>
      <c r="B90" t="s">
        <v>87</v>
      </c>
      <c r="C90" t="s">
        <v>984</v>
      </c>
    </row>
    <row r="91" spans="1:3">
      <c r="A91" t="s">
        <v>578</v>
      </c>
      <c r="B91" t="s">
        <v>88</v>
      </c>
      <c r="C91" t="s">
        <v>985</v>
      </c>
    </row>
    <row r="92" spans="1:3">
      <c r="A92" t="s">
        <v>579</v>
      </c>
      <c r="B92" t="s">
        <v>89</v>
      </c>
      <c r="C92" t="s">
        <v>986</v>
      </c>
    </row>
    <row r="93" spans="1:3">
      <c r="A93" t="s">
        <v>580</v>
      </c>
      <c r="B93" t="s">
        <v>90</v>
      </c>
      <c r="C93" t="s">
        <v>987</v>
      </c>
    </row>
    <row r="94" spans="1:3">
      <c r="A94" t="s">
        <v>581</v>
      </c>
      <c r="B94" t="s">
        <v>91</v>
      </c>
      <c r="C94" t="s">
        <v>988</v>
      </c>
    </row>
    <row r="95" spans="1:3">
      <c r="A95" t="s">
        <v>582</v>
      </c>
      <c r="B95" t="s">
        <v>92</v>
      </c>
      <c r="C95" t="s">
        <v>989</v>
      </c>
    </row>
    <row r="96" spans="1:3">
      <c r="A96" t="s">
        <v>583</v>
      </c>
      <c r="B96" t="s">
        <v>93</v>
      </c>
      <c r="C96" t="s">
        <v>990</v>
      </c>
    </row>
    <row r="97" spans="1:3">
      <c r="A97" t="s">
        <v>584</v>
      </c>
      <c r="B97" t="s">
        <v>94</v>
      </c>
      <c r="C97" t="s">
        <v>991</v>
      </c>
    </row>
    <row r="98" spans="1:3">
      <c r="A98" t="s">
        <v>585</v>
      </c>
      <c r="B98" t="s">
        <v>95</v>
      </c>
      <c r="C98" t="s">
        <v>992</v>
      </c>
    </row>
    <row r="99" spans="1:3">
      <c r="A99" t="s">
        <v>586</v>
      </c>
      <c r="B99" t="s">
        <v>96</v>
      </c>
      <c r="C99" t="s">
        <v>993</v>
      </c>
    </row>
    <row r="100" spans="1:3">
      <c r="A100" t="s">
        <v>587</v>
      </c>
      <c r="B100" t="s">
        <v>97</v>
      </c>
      <c r="C100" t="s">
        <v>994</v>
      </c>
    </row>
    <row r="101" spans="1:3">
      <c r="A101" t="s">
        <v>588</v>
      </c>
      <c r="B101" t="s">
        <v>98</v>
      </c>
      <c r="C101" t="s">
        <v>995</v>
      </c>
    </row>
    <row r="102" spans="1:3">
      <c r="A102" t="s">
        <v>589</v>
      </c>
      <c r="B102" t="s">
        <v>100</v>
      </c>
      <c r="C102" t="s">
        <v>996</v>
      </c>
    </row>
    <row r="103" spans="1:3">
      <c r="A103" t="s">
        <v>590</v>
      </c>
      <c r="B103" t="s">
        <v>101</v>
      </c>
      <c r="C103" t="s">
        <v>997</v>
      </c>
    </row>
    <row r="104" spans="1:3">
      <c r="A104" t="s">
        <v>591</v>
      </c>
      <c r="B104" t="s">
        <v>102</v>
      </c>
      <c r="C104" t="s">
        <v>998</v>
      </c>
    </row>
    <row r="105" spans="1:3">
      <c r="A105" t="s">
        <v>592</v>
      </c>
      <c r="B105" t="s">
        <v>103</v>
      </c>
      <c r="C105" t="s">
        <v>999</v>
      </c>
    </row>
    <row r="106" spans="1:3">
      <c r="A106" t="s">
        <v>593</v>
      </c>
      <c r="B106" t="s">
        <v>104</v>
      </c>
      <c r="C106" t="s">
        <v>1000</v>
      </c>
    </row>
    <row r="107" spans="1:3">
      <c r="A107" t="s">
        <v>594</v>
      </c>
      <c r="B107" t="s">
        <v>105</v>
      </c>
      <c r="C107" t="s">
        <v>1001</v>
      </c>
    </row>
    <row r="108" spans="1:3">
      <c r="A108" t="s">
        <v>595</v>
      </c>
      <c r="B108" t="s">
        <v>106</v>
      </c>
      <c r="C108" t="s">
        <v>1002</v>
      </c>
    </row>
    <row r="109" spans="1:3">
      <c r="A109" t="s">
        <v>596</v>
      </c>
      <c r="B109" t="s">
        <v>107</v>
      </c>
      <c r="C109" t="s">
        <v>1003</v>
      </c>
    </row>
    <row r="110" spans="1:3">
      <c r="A110" t="s">
        <v>597</v>
      </c>
      <c r="B110" t="s">
        <v>108</v>
      </c>
      <c r="C110" t="s">
        <v>1004</v>
      </c>
    </row>
    <row r="111" spans="1:3">
      <c r="A111" t="s">
        <v>598</v>
      </c>
      <c r="B111" t="s">
        <v>109</v>
      </c>
      <c r="C111" t="s">
        <v>1005</v>
      </c>
    </row>
    <row r="112" spans="1:3">
      <c r="A112" t="s">
        <v>599</v>
      </c>
      <c r="B112" t="s">
        <v>110</v>
      </c>
      <c r="C112" t="s">
        <v>1006</v>
      </c>
    </row>
    <row r="113" spans="1:3">
      <c r="A113" t="s">
        <v>600</v>
      </c>
      <c r="B113" t="s">
        <v>111</v>
      </c>
      <c r="C113" t="s">
        <v>1007</v>
      </c>
    </row>
    <row r="114" spans="1:3">
      <c r="A114" t="s">
        <v>601</v>
      </c>
      <c r="B114" t="s">
        <v>112</v>
      </c>
      <c r="C114" t="s">
        <v>1008</v>
      </c>
    </row>
    <row r="115" spans="1:3">
      <c r="A115" t="s">
        <v>602</v>
      </c>
      <c r="B115" t="s">
        <v>113</v>
      </c>
      <c r="C115" t="s">
        <v>1009</v>
      </c>
    </row>
    <row r="116" spans="1:3">
      <c r="A116" t="s">
        <v>603</v>
      </c>
      <c r="B116" t="s">
        <v>114</v>
      </c>
      <c r="C116" t="s">
        <v>1010</v>
      </c>
    </row>
    <row r="117" spans="1:3">
      <c r="A117" t="s">
        <v>604</v>
      </c>
      <c r="B117" t="s">
        <v>115</v>
      </c>
      <c r="C117" t="s">
        <v>1011</v>
      </c>
    </row>
    <row r="118" spans="1:3">
      <c r="A118" t="s">
        <v>605</v>
      </c>
      <c r="B118" t="s">
        <v>116</v>
      </c>
      <c r="C118" t="s">
        <v>1012</v>
      </c>
    </row>
    <row r="119" spans="1:3">
      <c r="A119" t="s">
        <v>606</v>
      </c>
      <c r="B119" t="s">
        <v>117</v>
      </c>
      <c r="C119" t="s">
        <v>1013</v>
      </c>
    </row>
    <row r="120" spans="1:3">
      <c r="A120" t="s">
        <v>607</v>
      </c>
      <c r="B120" t="s">
        <v>118</v>
      </c>
      <c r="C120" t="s">
        <v>1014</v>
      </c>
    </row>
    <row r="121" spans="1:3">
      <c r="A121" t="s">
        <v>608</v>
      </c>
      <c r="B121" t="s">
        <v>119</v>
      </c>
      <c r="C121" t="s">
        <v>1015</v>
      </c>
    </row>
    <row r="122" spans="1:3">
      <c r="A122" t="s">
        <v>609</v>
      </c>
      <c r="B122" t="s">
        <v>120</v>
      </c>
      <c r="C122" t="s">
        <v>1016</v>
      </c>
    </row>
    <row r="123" spans="1:3">
      <c r="A123" t="s">
        <v>610</v>
      </c>
      <c r="B123" t="s">
        <v>121</v>
      </c>
      <c r="C123" t="s">
        <v>1017</v>
      </c>
    </row>
    <row r="124" spans="1:3">
      <c r="A124" t="s">
        <v>611</v>
      </c>
      <c r="B124" t="s">
        <v>122</v>
      </c>
      <c r="C124" t="s">
        <v>1018</v>
      </c>
    </row>
    <row r="125" spans="1:3">
      <c r="A125" t="s">
        <v>612</v>
      </c>
      <c r="B125" t="s">
        <v>123</v>
      </c>
      <c r="C125" t="s">
        <v>1019</v>
      </c>
    </row>
    <row r="126" spans="1:3">
      <c r="A126" t="s">
        <v>613</v>
      </c>
      <c r="B126" t="s">
        <v>124</v>
      </c>
      <c r="C126" t="s">
        <v>1020</v>
      </c>
    </row>
    <row r="127" spans="1:3">
      <c r="A127" t="s">
        <v>614</v>
      </c>
      <c r="B127" t="s">
        <v>125</v>
      </c>
      <c r="C127" t="s">
        <v>1021</v>
      </c>
    </row>
    <row r="128" spans="1:3">
      <c r="A128" t="s">
        <v>615</v>
      </c>
      <c r="B128" t="s">
        <v>126</v>
      </c>
      <c r="C128" t="s">
        <v>1022</v>
      </c>
    </row>
    <row r="129" spans="1:3">
      <c r="A129" t="s">
        <v>616</v>
      </c>
      <c r="B129" t="s">
        <v>127</v>
      </c>
      <c r="C129" t="s">
        <v>1023</v>
      </c>
    </row>
    <row r="130" spans="1:3">
      <c r="A130" t="s">
        <v>617</v>
      </c>
      <c r="B130" t="s">
        <v>128</v>
      </c>
      <c r="C130" t="s">
        <v>1024</v>
      </c>
    </row>
    <row r="131" spans="1:3">
      <c r="A131" t="s">
        <v>618</v>
      </c>
      <c r="B131" t="s">
        <v>129</v>
      </c>
      <c r="C131" t="s">
        <v>1025</v>
      </c>
    </row>
    <row r="132" spans="1:3">
      <c r="A132" t="s">
        <v>619</v>
      </c>
      <c r="B132" t="s">
        <v>130</v>
      </c>
      <c r="C132" t="s">
        <v>1026</v>
      </c>
    </row>
    <row r="133" spans="1:3">
      <c r="A133" t="s">
        <v>620</v>
      </c>
      <c r="B133" t="s">
        <v>131</v>
      </c>
      <c r="C133" t="s">
        <v>1027</v>
      </c>
    </row>
    <row r="134" spans="1:3">
      <c r="A134" t="s">
        <v>621</v>
      </c>
      <c r="B134" t="s">
        <v>132</v>
      </c>
      <c r="C134" t="s">
        <v>1028</v>
      </c>
    </row>
    <row r="135" spans="1:3">
      <c r="A135" t="s">
        <v>622</v>
      </c>
      <c r="B135" t="s">
        <v>133</v>
      </c>
      <c r="C135" t="s">
        <v>1029</v>
      </c>
    </row>
    <row r="136" spans="1:3">
      <c r="A136" t="s">
        <v>623</v>
      </c>
      <c r="B136" t="s">
        <v>134</v>
      </c>
      <c r="C136" t="s">
        <v>1030</v>
      </c>
    </row>
    <row r="137" spans="1:3">
      <c r="A137" t="s">
        <v>624</v>
      </c>
      <c r="B137" t="s">
        <v>135</v>
      </c>
      <c r="C137" t="s">
        <v>1031</v>
      </c>
    </row>
    <row r="138" spans="1:3">
      <c r="A138" t="s">
        <v>625</v>
      </c>
      <c r="B138" t="s">
        <v>136</v>
      </c>
      <c r="C138" t="s">
        <v>1032</v>
      </c>
    </row>
    <row r="139" spans="1:3">
      <c r="A139" t="s">
        <v>626</v>
      </c>
      <c r="B139" t="s">
        <v>137</v>
      </c>
      <c r="C139" t="s">
        <v>1033</v>
      </c>
    </row>
    <row r="140" spans="1:3">
      <c r="A140" t="s">
        <v>627</v>
      </c>
      <c r="B140" t="s">
        <v>138</v>
      </c>
      <c r="C140" t="s">
        <v>1034</v>
      </c>
    </row>
    <row r="141" spans="1:3">
      <c r="A141" t="s">
        <v>628</v>
      </c>
      <c r="B141" t="s">
        <v>885</v>
      </c>
      <c r="C141" t="s">
        <v>1035</v>
      </c>
    </row>
    <row r="142" spans="1:3">
      <c r="A142" t="s">
        <v>629</v>
      </c>
      <c r="B142" t="s">
        <v>139</v>
      </c>
      <c r="C142" t="s">
        <v>1036</v>
      </c>
    </row>
    <row r="143" spans="1:3">
      <c r="A143" t="s">
        <v>630</v>
      </c>
      <c r="B143" t="s">
        <v>140</v>
      </c>
      <c r="C143" t="s">
        <v>1037</v>
      </c>
    </row>
    <row r="144" spans="1:3">
      <c r="A144" t="s">
        <v>631</v>
      </c>
      <c r="B144" t="s">
        <v>141</v>
      </c>
      <c r="C144" t="s">
        <v>1038</v>
      </c>
    </row>
    <row r="145" spans="1:3">
      <c r="A145" t="s">
        <v>632</v>
      </c>
      <c r="B145" t="s">
        <v>142</v>
      </c>
      <c r="C145" t="s">
        <v>1039</v>
      </c>
    </row>
    <row r="146" spans="1:3">
      <c r="A146" t="s">
        <v>633</v>
      </c>
      <c r="B146" t="s">
        <v>143</v>
      </c>
      <c r="C146" t="s">
        <v>1040</v>
      </c>
    </row>
    <row r="147" spans="1:3">
      <c r="A147" t="s">
        <v>634</v>
      </c>
      <c r="B147" t="s">
        <v>144</v>
      </c>
      <c r="C147" t="s">
        <v>1041</v>
      </c>
    </row>
    <row r="148" spans="1:3">
      <c r="A148" t="s">
        <v>635</v>
      </c>
      <c r="B148" t="s">
        <v>145</v>
      </c>
      <c r="C148" t="s">
        <v>1042</v>
      </c>
    </row>
    <row r="149" spans="1:3">
      <c r="A149" t="s">
        <v>636</v>
      </c>
      <c r="B149" t="s">
        <v>146</v>
      </c>
      <c r="C149" t="s">
        <v>1043</v>
      </c>
    </row>
    <row r="150" spans="1:3">
      <c r="A150" t="s">
        <v>637</v>
      </c>
      <c r="B150" t="s">
        <v>147</v>
      </c>
      <c r="C150" t="s">
        <v>1044</v>
      </c>
    </row>
    <row r="151" spans="1:3">
      <c r="A151" t="s">
        <v>638</v>
      </c>
      <c r="B151" t="s">
        <v>148</v>
      </c>
      <c r="C151" t="s">
        <v>1045</v>
      </c>
    </row>
    <row r="152" spans="1:3">
      <c r="A152" t="s">
        <v>639</v>
      </c>
      <c r="B152" t="s">
        <v>149</v>
      </c>
      <c r="C152" t="s">
        <v>1046</v>
      </c>
    </row>
    <row r="153" spans="1:3">
      <c r="A153" t="s">
        <v>640</v>
      </c>
      <c r="B153" t="s">
        <v>150</v>
      </c>
      <c r="C153" t="s">
        <v>1047</v>
      </c>
    </row>
    <row r="154" spans="1:3">
      <c r="A154" t="s">
        <v>641</v>
      </c>
      <c r="B154" t="s">
        <v>151</v>
      </c>
      <c r="C154" t="s">
        <v>1048</v>
      </c>
    </row>
    <row r="155" spans="1:3">
      <c r="A155" t="s">
        <v>642</v>
      </c>
      <c r="B155" t="s">
        <v>152</v>
      </c>
      <c r="C155" t="s">
        <v>1049</v>
      </c>
    </row>
    <row r="156" spans="1:3">
      <c r="A156" t="s">
        <v>643</v>
      </c>
      <c r="B156" t="s">
        <v>153</v>
      </c>
      <c r="C156" t="s">
        <v>1050</v>
      </c>
    </row>
    <row r="157" spans="1:3">
      <c r="A157" t="s">
        <v>644</v>
      </c>
      <c r="B157" t="s">
        <v>154</v>
      </c>
      <c r="C157" t="s">
        <v>1051</v>
      </c>
    </row>
    <row r="158" spans="1:3">
      <c r="A158" t="s">
        <v>645</v>
      </c>
      <c r="B158" t="s">
        <v>155</v>
      </c>
      <c r="C158" t="s">
        <v>1052</v>
      </c>
    </row>
    <row r="159" spans="1:3">
      <c r="A159" t="s">
        <v>646</v>
      </c>
      <c r="B159" t="s">
        <v>156</v>
      </c>
      <c r="C159" t="s">
        <v>1053</v>
      </c>
    </row>
    <row r="160" spans="1:3">
      <c r="A160" t="s">
        <v>647</v>
      </c>
      <c r="B160" t="s">
        <v>157</v>
      </c>
      <c r="C160" t="s">
        <v>1054</v>
      </c>
    </row>
    <row r="161" spans="1:3">
      <c r="A161" t="s">
        <v>648</v>
      </c>
      <c r="B161" t="s">
        <v>158</v>
      </c>
      <c r="C161" t="s">
        <v>1055</v>
      </c>
    </row>
    <row r="162" spans="1:3">
      <c r="A162" t="s">
        <v>649</v>
      </c>
      <c r="B162" t="s">
        <v>159</v>
      </c>
      <c r="C162" t="s">
        <v>1056</v>
      </c>
    </row>
    <row r="163" spans="1:3">
      <c r="A163" t="s">
        <v>650</v>
      </c>
      <c r="B163" t="s">
        <v>160</v>
      </c>
      <c r="C163" t="s">
        <v>1057</v>
      </c>
    </row>
    <row r="164" spans="1:3">
      <c r="A164" t="s">
        <v>651</v>
      </c>
      <c r="B164" t="s">
        <v>161</v>
      </c>
      <c r="C164" t="s">
        <v>1058</v>
      </c>
    </row>
    <row r="165" spans="1:3">
      <c r="A165" t="s">
        <v>652</v>
      </c>
      <c r="B165" t="s">
        <v>162</v>
      </c>
      <c r="C165" t="s">
        <v>1059</v>
      </c>
    </row>
    <row r="166" spans="1:3">
      <c r="A166" t="s">
        <v>653</v>
      </c>
      <c r="B166" t="s">
        <v>163</v>
      </c>
      <c r="C166" t="s">
        <v>1060</v>
      </c>
    </row>
    <row r="167" spans="1:3">
      <c r="A167" t="s">
        <v>654</v>
      </c>
      <c r="B167" t="s">
        <v>164</v>
      </c>
      <c r="C167" t="s">
        <v>1061</v>
      </c>
    </row>
    <row r="168" spans="1:3">
      <c r="A168" t="s">
        <v>655</v>
      </c>
      <c r="B168" t="s">
        <v>165</v>
      </c>
      <c r="C168" t="s">
        <v>1062</v>
      </c>
    </row>
    <row r="169" spans="1:3">
      <c r="A169" t="s">
        <v>656</v>
      </c>
      <c r="B169" t="s">
        <v>166</v>
      </c>
      <c r="C169" t="s">
        <v>1063</v>
      </c>
    </row>
    <row r="170" spans="1:3">
      <c r="A170" t="s">
        <v>657</v>
      </c>
      <c r="B170" t="s">
        <v>167</v>
      </c>
      <c r="C170" t="s">
        <v>1064</v>
      </c>
    </row>
    <row r="171" spans="1:3">
      <c r="A171" t="s">
        <v>658</v>
      </c>
      <c r="B171" t="s">
        <v>168</v>
      </c>
      <c r="C171" t="s">
        <v>1065</v>
      </c>
    </row>
    <row r="172" spans="1:3">
      <c r="A172" t="s">
        <v>659</v>
      </c>
      <c r="B172" t="s">
        <v>169</v>
      </c>
      <c r="C172" t="s">
        <v>1066</v>
      </c>
    </row>
    <row r="173" spans="1:3">
      <c r="A173" t="s">
        <v>660</v>
      </c>
      <c r="B173" t="s">
        <v>170</v>
      </c>
      <c r="C173" t="s">
        <v>1067</v>
      </c>
    </row>
    <row r="174" spans="1:3">
      <c r="A174" t="s">
        <v>661</v>
      </c>
      <c r="B174" t="s">
        <v>171</v>
      </c>
      <c r="C174" t="s">
        <v>1068</v>
      </c>
    </row>
    <row r="175" spans="1:3">
      <c r="A175" t="s">
        <v>662</v>
      </c>
      <c r="B175" t="s">
        <v>172</v>
      </c>
      <c r="C175" t="s">
        <v>1069</v>
      </c>
    </row>
    <row r="176" spans="1:3">
      <c r="A176" t="s">
        <v>663</v>
      </c>
      <c r="B176" t="s">
        <v>173</v>
      </c>
      <c r="C176" t="s">
        <v>1070</v>
      </c>
    </row>
    <row r="177" spans="1:3">
      <c r="A177" t="s">
        <v>664</v>
      </c>
      <c r="B177" t="s">
        <v>174</v>
      </c>
      <c r="C177" t="s">
        <v>1071</v>
      </c>
    </row>
    <row r="178" spans="1:3">
      <c r="A178" t="s">
        <v>665</v>
      </c>
      <c r="B178" t="s">
        <v>175</v>
      </c>
      <c r="C178" t="s">
        <v>1072</v>
      </c>
    </row>
    <row r="179" spans="1:3">
      <c r="A179" t="s">
        <v>666</v>
      </c>
      <c r="B179" t="s">
        <v>176</v>
      </c>
      <c r="C179" t="s">
        <v>1073</v>
      </c>
    </row>
    <row r="180" spans="1:3">
      <c r="A180" t="s">
        <v>667</v>
      </c>
      <c r="B180" t="s">
        <v>177</v>
      </c>
      <c r="C180" t="s">
        <v>1074</v>
      </c>
    </row>
    <row r="181" spans="1:3">
      <c r="A181" t="s">
        <v>668</v>
      </c>
      <c r="B181" t="s">
        <v>178</v>
      </c>
      <c r="C181" t="s">
        <v>1075</v>
      </c>
    </row>
    <row r="182" spans="1:3">
      <c r="A182" t="s">
        <v>669</v>
      </c>
      <c r="B182" t="s">
        <v>179</v>
      </c>
      <c r="C182" t="s">
        <v>1076</v>
      </c>
    </row>
    <row r="183" spans="1:3">
      <c r="A183" t="s">
        <v>670</v>
      </c>
      <c r="B183" t="s">
        <v>180</v>
      </c>
      <c r="C183" t="s">
        <v>1077</v>
      </c>
    </row>
    <row r="184" spans="1:3">
      <c r="A184" t="s">
        <v>671</v>
      </c>
      <c r="B184" t="s">
        <v>181</v>
      </c>
      <c r="C184" t="s">
        <v>1078</v>
      </c>
    </row>
    <row r="185" spans="1:3">
      <c r="A185" t="s">
        <v>672</v>
      </c>
      <c r="B185" t="s">
        <v>182</v>
      </c>
      <c r="C185" t="s">
        <v>1079</v>
      </c>
    </row>
    <row r="186" spans="1:3">
      <c r="A186" t="s">
        <v>673</v>
      </c>
      <c r="B186" t="s">
        <v>183</v>
      </c>
      <c r="C186" t="s">
        <v>1080</v>
      </c>
    </row>
    <row r="187" spans="1:3">
      <c r="A187" t="s">
        <v>674</v>
      </c>
      <c r="B187" t="s">
        <v>184</v>
      </c>
      <c r="C187" t="s">
        <v>1081</v>
      </c>
    </row>
    <row r="188" spans="1:3">
      <c r="A188" t="s">
        <v>675</v>
      </c>
      <c r="B188" t="s">
        <v>185</v>
      </c>
      <c r="C188" t="s">
        <v>1082</v>
      </c>
    </row>
    <row r="189" spans="1:3">
      <c r="A189" t="s">
        <v>676</v>
      </c>
      <c r="B189" t="s">
        <v>186</v>
      </c>
      <c r="C189" t="s">
        <v>1083</v>
      </c>
    </row>
    <row r="190" spans="1:3">
      <c r="A190" t="s">
        <v>677</v>
      </c>
      <c r="B190" t="s">
        <v>187</v>
      </c>
      <c r="C190" t="s">
        <v>1084</v>
      </c>
    </row>
    <row r="191" spans="1:3">
      <c r="A191" t="s">
        <v>678</v>
      </c>
      <c r="B191" t="s">
        <v>188</v>
      </c>
      <c r="C191" t="s">
        <v>1085</v>
      </c>
    </row>
    <row r="192" spans="1:3">
      <c r="A192" t="s">
        <v>679</v>
      </c>
      <c r="B192" t="s">
        <v>189</v>
      </c>
      <c r="C192" t="s">
        <v>1086</v>
      </c>
    </row>
    <row r="193" spans="1:3">
      <c r="A193" t="s">
        <v>680</v>
      </c>
      <c r="B193" t="s">
        <v>190</v>
      </c>
      <c r="C193" t="s">
        <v>1087</v>
      </c>
    </row>
    <row r="194" spans="1:3">
      <c r="A194" t="s">
        <v>681</v>
      </c>
      <c r="B194" t="s">
        <v>191</v>
      </c>
      <c r="C194" t="s">
        <v>1088</v>
      </c>
    </row>
    <row r="195" spans="1:3">
      <c r="A195" t="s">
        <v>682</v>
      </c>
      <c r="B195" t="s">
        <v>192</v>
      </c>
      <c r="C195" t="s">
        <v>1089</v>
      </c>
    </row>
    <row r="196" spans="1:3">
      <c r="A196" t="s">
        <v>683</v>
      </c>
      <c r="B196" t="s">
        <v>193</v>
      </c>
      <c r="C196" t="s">
        <v>1090</v>
      </c>
    </row>
    <row r="197" spans="1:3">
      <c r="A197" t="s">
        <v>684</v>
      </c>
      <c r="B197" t="s">
        <v>194</v>
      </c>
      <c r="C197" t="s">
        <v>1091</v>
      </c>
    </row>
    <row r="198" spans="1:3">
      <c r="A198" t="s">
        <v>685</v>
      </c>
      <c r="B198" t="s">
        <v>195</v>
      </c>
      <c r="C198" t="s">
        <v>1092</v>
      </c>
    </row>
    <row r="199" spans="1:3">
      <c r="A199" t="s">
        <v>686</v>
      </c>
      <c r="B199" t="s">
        <v>196</v>
      </c>
      <c r="C199" t="s">
        <v>1093</v>
      </c>
    </row>
    <row r="200" spans="1:3">
      <c r="A200" t="s">
        <v>687</v>
      </c>
      <c r="B200" t="s">
        <v>197</v>
      </c>
      <c r="C200" t="s">
        <v>1094</v>
      </c>
    </row>
    <row r="201" spans="1:3">
      <c r="A201" t="s">
        <v>688</v>
      </c>
      <c r="B201" t="s">
        <v>198</v>
      </c>
      <c r="C201" t="s">
        <v>1095</v>
      </c>
    </row>
    <row r="202" spans="1:3">
      <c r="A202" t="s">
        <v>689</v>
      </c>
      <c r="B202" t="s">
        <v>199</v>
      </c>
      <c r="C202" t="s">
        <v>1096</v>
      </c>
    </row>
    <row r="203" spans="1:3">
      <c r="A203" t="s">
        <v>690</v>
      </c>
      <c r="B203" t="s">
        <v>200</v>
      </c>
      <c r="C203" t="s">
        <v>1097</v>
      </c>
    </row>
    <row r="204" spans="1:3">
      <c r="A204" t="s">
        <v>691</v>
      </c>
      <c r="B204" t="s">
        <v>201</v>
      </c>
      <c r="C204" t="s">
        <v>1098</v>
      </c>
    </row>
    <row r="205" spans="1:3">
      <c r="A205" t="s">
        <v>692</v>
      </c>
      <c r="B205" t="s">
        <v>202</v>
      </c>
      <c r="C205" t="s">
        <v>1099</v>
      </c>
    </row>
    <row r="206" spans="1:3">
      <c r="A206" t="s">
        <v>693</v>
      </c>
      <c r="B206" t="s">
        <v>203</v>
      </c>
      <c r="C206" t="s">
        <v>1100</v>
      </c>
    </row>
    <row r="207" spans="1:3">
      <c r="A207" t="s">
        <v>694</v>
      </c>
      <c r="B207" t="s">
        <v>204</v>
      </c>
      <c r="C207" t="s">
        <v>1101</v>
      </c>
    </row>
    <row r="208" spans="1:3">
      <c r="A208" t="s">
        <v>695</v>
      </c>
      <c r="B208" t="s">
        <v>205</v>
      </c>
      <c r="C208" t="s">
        <v>1102</v>
      </c>
    </row>
    <row r="209" spans="1:3">
      <c r="A209" t="s">
        <v>696</v>
      </c>
      <c r="B209" t="s">
        <v>206</v>
      </c>
      <c r="C209" t="s">
        <v>1103</v>
      </c>
    </row>
    <row r="210" spans="1:3">
      <c r="A210" t="s">
        <v>697</v>
      </c>
      <c r="B210" t="s">
        <v>208</v>
      </c>
      <c r="C210" t="s">
        <v>1104</v>
      </c>
    </row>
    <row r="211" spans="1:3">
      <c r="A211" t="s">
        <v>698</v>
      </c>
      <c r="B211" t="s">
        <v>209</v>
      </c>
      <c r="C211" t="s">
        <v>1105</v>
      </c>
    </row>
    <row r="212" spans="1:3">
      <c r="A212" t="s">
        <v>699</v>
      </c>
      <c r="B212" t="s">
        <v>210</v>
      </c>
      <c r="C212" t="s">
        <v>1106</v>
      </c>
    </row>
    <row r="213" spans="1:3">
      <c r="A213" t="s">
        <v>700</v>
      </c>
      <c r="B213" t="s">
        <v>211</v>
      </c>
      <c r="C213" t="s">
        <v>1107</v>
      </c>
    </row>
    <row r="214" spans="1:3">
      <c r="A214" t="s">
        <v>701</v>
      </c>
      <c r="B214" t="s">
        <v>212</v>
      </c>
      <c r="C214" t="s">
        <v>1108</v>
      </c>
    </row>
    <row r="215" spans="1:3">
      <c r="A215" t="s">
        <v>702</v>
      </c>
      <c r="B215" t="s">
        <v>213</v>
      </c>
      <c r="C215" t="s">
        <v>1109</v>
      </c>
    </row>
    <row r="216" spans="1:3">
      <c r="A216" t="s">
        <v>703</v>
      </c>
      <c r="B216" t="s">
        <v>214</v>
      </c>
      <c r="C216" t="s">
        <v>1110</v>
      </c>
    </row>
    <row r="217" spans="1:3">
      <c r="A217" t="s">
        <v>704</v>
      </c>
      <c r="B217" t="s">
        <v>215</v>
      </c>
      <c r="C217" t="s">
        <v>1111</v>
      </c>
    </row>
    <row r="218" spans="1:3">
      <c r="A218" t="s">
        <v>705</v>
      </c>
      <c r="B218" t="s">
        <v>216</v>
      </c>
      <c r="C218" t="s">
        <v>1112</v>
      </c>
    </row>
    <row r="219" spans="1:3">
      <c r="A219" t="s">
        <v>706</v>
      </c>
      <c r="B219" t="s">
        <v>217</v>
      </c>
      <c r="C219" t="s">
        <v>1113</v>
      </c>
    </row>
    <row r="220" spans="1:3">
      <c r="A220" t="s">
        <v>707</v>
      </c>
      <c r="B220" t="s">
        <v>218</v>
      </c>
      <c r="C220" t="s">
        <v>1114</v>
      </c>
    </row>
    <row r="221" spans="1:3">
      <c r="A221" t="s">
        <v>708</v>
      </c>
      <c r="B221" t="s">
        <v>219</v>
      </c>
      <c r="C221" t="s">
        <v>1115</v>
      </c>
    </row>
    <row r="222" spans="1:3">
      <c r="A222" t="s">
        <v>709</v>
      </c>
      <c r="B222" t="s">
        <v>220</v>
      </c>
      <c r="C222" t="s">
        <v>1116</v>
      </c>
    </row>
    <row r="223" spans="1:3">
      <c r="A223" t="s">
        <v>710</v>
      </c>
      <c r="B223" t="s">
        <v>221</v>
      </c>
      <c r="C223" t="s">
        <v>1117</v>
      </c>
    </row>
    <row r="224" spans="1:3">
      <c r="A224" t="s">
        <v>711</v>
      </c>
      <c r="B224" t="s">
        <v>222</v>
      </c>
      <c r="C224" t="s">
        <v>1118</v>
      </c>
    </row>
    <row r="225" spans="1:3">
      <c r="A225" t="s">
        <v>712</v>
      </c>
      <c r="B225" t="s">
        <v>223</v>
      </c>
      <c r="C225" t="s">
        <v>1119</v>
      </c>
    </row>
    <row r="226" spans="1:3">
      <c r="A226" t="s">
        <v>713</v>
      </c>
      <c r="B226" t="s">
        <v>224</v>
      </c>
      <c r="C226" t="s">
        <v>1120</v>
      </c>
    </row>
    <row r="227" spans="1:3">
      <c r="A227" t="s">
        <v>714</v>
      </c>
      <c r="B227" t="s">
        <v>225</v>
      </c>
      <c r="C227" t="s">
        <v>1121</v>
      </c>
    </row>
    <row r="228" spans="1:3">
      <c r="A228" t="s">
        <v>715</v>
      </c>
      <c r="B228" t="s">
        <v>226</v>
      </c>
      <c r="C228" t="s">
        <v>1122</v>
      </c>
    </row>
    <row r="229" spans="1:3">
      <c r="A229" t="s">
        <v>716</v>
      </c>
      <c r="B229" t="s">
        <v>227</v>
      </c>
      <c r="C229" t="s">
        <v>1123</v>
      </c>
    </row>
    <row r="230" spans="1:3">
      <c r="A230" t="s">
        <v>717</v>
      </c>
      <c r="B230" t="s">
        <v>228</v>
      </c>
      <c r="C230" t="s">
        <v>1124</v>
      </c>
    </row>
    <row r="231" spans="1:3">
      <c r="A231" t="s">
        <v>718</v>
      </c>
      <c r="B231" t="s">
        <v>229</v>
      </c>
      <c r="C231" t="s">
        <v>1125</v>
      </c>
    </row>
    <row r="232" spans="1:3">
      <c r="A232" t="s">
        <v>719</v>
      </c>
      <c r="B232" t="s">
        <v>230</v>
      </c>
      <c r="C232" t="s">
        <v>1126</v>
      </c>
    </row>
    <row r="233" spans="1:3">
      <c r="A233" t="s">
        <v>720</v>
      </c>
      <c r="B233" t="s">
        <v>231</v>
      </c>
      <c r="C233" t="s">
        <v>1127</v>
      </c>
    </row>
    <row r="234" spans="1:3">
      <c r="A234" t="s">
        <v>721</v>
      </c>
      <c r="B234" t="s">
        <v>232</v>
      </c>
      <c r="C234" t="s">
        <v>1128</v>
      </c>
    </row>
    <row r="235" spans="1:3">
      <c r="A235" t="s">
        <v>722</v>
      </c>
      <c r="B235" t="s">
        <v>233</v>
      </c>
      <c r="C235" t="s">
        <v>1129</v>
      </c>
    </row>
    <row r="236" spans="1:3">
      <c r="A236" t="s">
        <v>723</v>
      </c>
      <c r="B236" t="s">
        <v>234</v>
      </c>
      <c r="C236" t="s">
        <v>1130</v>
      </c>
    </row>
    <row r="237" spans="1:3">
      <c r="A237" t="s">
        <v>724</v>
      </c>
      <c r="B237" t="s">
        <v>235</v>
      </c>
      <c r="C237" t="s">
        <v>1131</v>
      </c>
    </row>
    <row r="238" spans="1:3">
      <c r="A238" t="s">
        <v>725</v>
      </c>
      <c r="B238" t="s">
        <v>236</v>
      </c>
      <c r="C238" t="s">
        <v>1132</v>
      </c>
    </row>
    <row r="239" spans="1:3">
      <c r="A239" t="s">
        <v>726</v>
      </c>
      <c r="B239" t="s">
        <v>237</v>
      </c>
      <c r="C239" t="s">
        <v>1133</v>
      </c>
    </row>
    <row r="240" spans="1:3">
      <c r="A240" t="s">
        <v>727</v>
      </c>
      <c r="B240" s="1">
        <v>43345</v>
      </c>
      <c r="C240" t="s">
        <v>1134</v>
      </c>
    </row>
    <row r="241" spans="1:3">
      <c r="A241" t="s">
        <v>728</v>
      </c>
      <c r="B241" t="s">
        <v>238</v>
      </c>
      <c r="C241" t="s">
        <v>1135</v>
      </c>
    </row>
    <row r="242" spans="1:3">
      <c r="A242" t="s">
        <v>729</v>
      </c>
      <c r="B242" t="s">
        <v>239</v>
      </c>
      <c r="C242" t="s">
        <v>1136</v>
      </c>
    </row>
    <row r="243" spans="1:3">
      <c r="A243" t="s">
        <v>730</v>
      </c>
      <c r="B243" t="s">
        <v>240</v>
      </c>
      <c r="C243" t="s">
        <v>1137</v>
      </c>
    </row>
    <row r="244" spans="1:3">
      <c r="A244" t="s">
        <v>731</v>
      </c>
      <c r="B244" t="s">
        <v>241</v>
      </c>
      <c r="C244" t="s">
        <v>1138</v>
      </c>
    </row>
    <row r="245" spans="1:3">
      <c r="A245" t="s">
        <v>732</v>
      </c>
      <c r="B245" t="s">
        <v>242</v>
      </c>
      <c r="C245" t="s">
        <v>1139</v>
      </c>
    </row>
    <row r="246" spans="1:3">
      <c r="A246" t="s">
        <v>733</v>
      </c>
      <c r="B246" t="s">
        <v>243</v>
      </c>
      <c r="C246" t="s">
        <v>1140</v>
      </c>
    </row>
    <row r="247" spans="1:3">
      <c r="A247" t="s">
        <v>734</v>
      </c>
      <c r="B247" t="s">
        <v>244</v>
      </c>
      <c r="C247" t="s">
        <v>1141</v>
      </c>
    </row>
    <row r="248" spans="1:3">
      <c r="A248" t="s">
        <v>735</v>
      </c>
      <c r="B248" t="s">
        <v>245</v>
      </c>
      <c r="C248" t="s">
        <v>1142</v>
      </c>
    </row>
    <row r="249" spans="1:3">
      <c r="A249" t="s">
        <v>736</v>
      </c>
      <c r="B249" t="s">
        <v>246</v>
      </c>
      <c r="C249" t="s">
        <v>1143</v>
      </c>
    </row>
    <row r="250" spans="1:3">
      <c r="A250" t="s">
        <v>737</v>
      </c>
      <c r="B250" t="s">
        <v>247</v>
      </c>
      <c r="C250" t="s">
        <v>1144</v>
      </c>
    </row>
    <row r="251" spans="1:3">
      <c r="A251" t="s">
        <v>738</v>
      </c>
      <c r="B251" t="s">
        <v>248</v>
      </c>
      <c r="C251" t="s">
        <v>1145</v>
      </c>
    </row>
    <row r="252" spans="1:3">
      <c r="A252" t="s">
        <v>739</v>
      </c>
      <c r="B252" t="s">
        <v>249</v>
      </c>
      <c r="C252" t="s">
        <v>1146</v>
      </c>
    </row>
    <row r="253" spans="1:3">
      <c r="A253" t="s">
        <v>740</v>
      </c>
      <c r="B253" t="s">
        <v>250</v>
      </c>
      <c r="C253" t="s">
        <v>1147</v>
      </c>
    </row>
    <row r="254" spans="1:3">
      <c r="A254" t="s">
        <v>741</v>
      </c>
      <c r="B254" t="s">
        <v>251</v>
      </c>
      <c r="C254" t="s">
        <v>1148</v>
      </c>
    </row>
    <row r="255" spans="1:3">
      <c r="A255" t="s">
        <v>742</v>
      </c>
      <c r="B255" t="s">
        <v>252</v>
      </c>
      <c r="C255" t="s">
        <v>1149</v>
      </c>
    </row>
    <row r="256" spans="1:3">
      <c r="A256" t="s">
        <v>743</v>
      </c>
      <c r="B256" t="s">
        <v>253</v>
      </c>
      <c r="C256" t="s">
        <v>1150</v>
      </c>
    </row>
    <row r="257" spans="1:4">
      <c r="A257" t="s">
        <v>744</v>
      </c>
      <c r="B257" t="s">
        <v>254</v>
      </c>
      <c r="C257" t="s">
        <v>1151</v>
      </c>
    </row>
    <row r="258" spans="1:4">
      <c r="A258" t="s">
        <v>745</v>
      </c>
      <c r="B258" t="s">
        <v>255</v>
      </c>
      <c r="C258" t="s">
        <v>1152</v>
      </c>
    </row>
    <row r="259" spans="1:4">
      <c r="A259" t="s">
        <v>746</v>
      </c>
      <c r="B259" t="s">
        <v>256</v>
      </c>
      <c r="C259" t="s">
        <v>1153</v>
      </c>
    </row>
    <row r="260" spans="1:4">
      <c r="A260" t="s">
        <v>747</v>
      </c>
      <c r="B260" t="s">
        <v>257</v>
      </c>
      <c r="C260" t="s">
        <v>1154</v>
      </c>
    </row>
    <row r="261" spans="1:4">
      <c r="A261" t="s">
        <v>748</v>
      </c>
      <c r="B261" t="s">
        <v>258</v>
      </c>
      <c r="C261" t="s">
        <v>1155</v>
      </c>
    </row>
    <row r="262" spans="1:4">
      <c r="A262" t="s">
        <v>749</v>
      </c>
      <c r="B262" t="s">
        <v>259</v>
      </c>
      <c r="C262" t="s">
        <v>1156</v>
      </c>
    </row>
    <row r="263" spans="1:4">
      <c r="A263" t="s">
        <v>750</v>
      </c>
      <c r="B263" t="s">
        <v>260</v>
      </c>
      <c r="C263" t="s">
        <v>1157</v>
      </c>
    </row>
    <row r="264" spans="1:4">
      <c r="A264" t="s">
        <v>751</v>
      </c>
      <c r="B264" t="s">
        <v>261</v>
      </c>
      <c r="C264" t="s">
        <v>1158</v>
      </c>
    </row>
    <row r="265" spans="1:4">
      <c r="A265" t="s">
        <v>752</v>
      </c>
      <c r="B265" t="s">
        <v>262</v>
      </c>
      <c r="C265" t="s">
        <v>1159</v>
      </c>
    </row>
    <row r="266" spans="1:4">
      <c r="A266" t="s">
        <v>753</v>
      </c>
      <c r="B266" t="s">
        <v>263</v>
      </c>
      <c r="C266" t="s">
        <v>1160</v>
      </c>
    </row>
    <row r="267" spans="1:4">
      <c r="A267" t="s">
        <v>754</v>
      </c>
      <c r="B267" t="s">
        <v>264</v>
      </c>
      <c r="C267" t="s">
        <v>1161</v>
      </c>
    </row>
    <row r="268" spans="1:4">
      <c r="A268" t="s">
        <v>755</v>
      </c>
      <c r="B268" t="s">
        <v>265</v>
      </c>
      <c r="C268" t="s">
        <v>1162</v>
      </c>
    </row>
    <row r="269" spans="1:4">
      <c r="A269" t="s">
        <v>756</v>
      </c>
      <c r="B269" t="s">
        <v>266</v>
      </c>
      <c r="C269" t="s">
        <v>1163</v>
      </c>
    </row>
    <row r="270" spans="1:4">
      <c r="A270" t="s">
        <v>757</v>
      </c>
      <c r="B270" t="s">
        <v>267</v>
      </c>
      <c r="C270" t="s">
        <v>1164</v>
      </c>
    </row>
    <row r="271" spans="1:4">
      <c r="A271" t="s">
        <v>758</v>
      </c>
      <c r="B271" t="s">
        <v>268</v>
      </c>
      <c r="D271" t="s">
        <v>1165</v>
      </c>
    </row>
    <row r="272" spans="1:4">
      <c r="A272" t="s">
        <v>759</v>
      </c>
      <c r="B272" t="s">
        <v>269</v>
      </c>
      <c r="D272" t="s">
        <v>1166</v>
      </c>
    </row>
    <row r="273" spans="1:4">
      <c r="A273" t="s">
        <v>760</v>
      </c>
      <c r="B273" t="s">
        <v>270</v>
      </c>
      <c r="D273" t="s">
        <v>1167</v>
      </c>
    </row>
    <row r="274" spans="1:4">
      <c r="A274" t="s">
        <v>761</v>
      </c>
      <c r="B274" t="s">
        <v>271</v>
      </c>
      <c r="D274" t="s">
        <v>1168</v>
      </c>
    </row>
    <row r="275" spans="1:4">
      <c r="A275" t="s">
        <v>762</v>
      </c>
      <c r="B275" t="s">
        <v>272</v>
      </c>
      <c r="D275" t="s">
        <v>1169</v>
      </c>
    </row>
    <row r="276" spans="1:4">
      <c r="A276" t="s">
        <v>763</v>
      </c>
      <c r="B276" t="s">
        <v>273</v>
      </c>
      <c r="D276" t="s">
        <v>1170</v>
      </c>
    </row>
    <row r="277" spans="1:4">
      <c r="A277" t="s">
        <v>764</v>
      </c>
      <c r="B277" t="s">
        <v>274</v>
      </c>
      <c r="D277" t="s">
        <v>1171</v>
      </c>
    </row>
    <row r="278" spans="1:4">
      <c r="A278" t="s">
        <v>765</v>
      </c>
      <c r="B278" t="s">
        <v>275</v>
      </c>
      <c r="D278" t="s">
        <v>1172</v>
      </c>
    </row>
    <row r="279" spans="1:4">
      <c r="A279" t="s">
        <v>766</v>
      </c>
      <c r="B279" t="s">
        <v>276</v>
      </c>
      <c r="D279" t="s">
        <v>1173</v>
      </c>
    </row>
    <row r="280" spans="1:4">
      <c r="A280" t="s">
        <v>767</v>
      </c>
      <c r="B280" t="s">
        <v>277</v>
      </c>
      <c r="D280" t="s">
        <v>1174</v>
      </c>
    </row>
    <row r="281" spans="1:4">
      <c r="A281" t="s">
        <v>768</v>
      </c>
      <c r="B281" t="s">
        <v>278</v>
      </c>
      <c r="D281" t="s">
        <v>1175</v>
      </c>
    </row>
    <row r="282" spans="1:4">
      <c r="A282" t="s">
        <v>769</v>
      </c>
      <c r="B282" t="s">
        <v>279</v>
      </c>
      <c r="D282" t="s">
        <v>1176</v>
      </c>
    </row>
    <row r="283" spans="1:4">
      <c r="A283" t="s">
        <v>770</v>
      </c>
      <c r="B283" t="s">
        <v>280</v>
      </c>
      <c r="D283" t="s">
        <v>1177</v>
      </c>
    </row>
    <row r="284" spans="1:4">
      <c r="A284" t="s">
        <v>771</v>
      </c>
      <c r="B284" t="s">
        <v>281</v>
      </c>
      <c r="D284" t="s">
        <v>1178</v>
      </c>
    </row>
    <row r="285" spans="1:4">
      <c r="A285" t="s">
        <v>772</v>
      </c>
      <c r="B285" t="s">
        <v>282</v>
      </c>
      <c r="D285" t="s">
        <v>1179</v>
      </c>
    </row>
    <row r="286" spans="1:4">
      <c r="A286" t="s">
        <v>773</v>
      </c>
      <c r="B286" t="s">
        <v>283</v>
      </c>
      <c r="D286" t="s">
        <v>1180</v>
      </c>
    </row>
    <row r="287" spans="1:4">
      <c r="A287" t="s">
        <v>774</v>
      </c>
      <c r="B287" t="s">
        <v>284</v>
      </c>
      <c r="D287" t="s">
        <v>1181</v>
      </c>
    </row>
    <row r="288" spans="1:4">
      <c r="A288" t="s">
        <v>775</v>
      </c>
      <c r="B288" t="s">
        <v>285</v>
      </c>
      <c r="D288" t="s">
        <v>1182</v>
      </c>
    </row>
    <row r="289" spans="1:4">
      <c r="A289" t="s">
        <v>776</v>
      </c>
      <c r="B289" t="s">
        <v>286</v>
      </c>
      <c r="D289" t="s">
        <v>1183</v>
      </c>
    </row>
    <row r="290" spans="1:4">
      <c r="A290" t="s">
        <v>777</v>
      </c>
      <c r="B290" t="s">
        <v>287</v>
      </c>
      <c r="D290" t="s">
        <v>1184</v>
      </c>
    </row>
    <row r="291" spans="1:4">
      <c r="A291" t="s">
        <v>778</v>
      </c>
      <c r="B291" t="s">
        <v>288</v>
      </c>
      <c r="D291" t="s">
        <v>1185</v>
      </c>
    </row>
    <row r="292" spans="1:4">
      <c r="A292" t="s">
        <v>779</v>
      </c>
      <c r="B292" t="s">
        <v>289</v>
      </c>
      <c r="D292" t="s">
        <v>1186</v>
      </c>
    </row>
    <row r="293" spans="1:4">
      <c r="A293" t="s">
        <v>780</v>
      </c>
      <c r="B293" t="s">
        <v>290</v>
      </c>
      <c r="D293" t="s">
        <v>1187</v>
      </c>
    </row>
    <row r="294" spans="1:4">
      <c r="A294" t="s">
        <v>781</v>
      </c>
      <c r="B294" t="s">
        <v>291</v>
      </c>
      <c r="D294" t="s">
        <v>1188</v>
      </c>
    </row>
    <row r="295" spans="1:4">
      <c r="A295" t="s">
        <v>782</v>
      </c>
      <c r="B295" t="s">
        <v>292</v>
      </c>
      <c r="D295" t="s">
        <v>1189</v>
      </c>
    </row>
    <row r="296" spans="1:4">
      <c r="A296" t="s">
        <v>783</v>
      </c>
      <c r="B296" t="s">
        <v>293</v>
      </c>
      <c r="D296" t="s">
        <v>1190</v>
      </c>
    </row>
    <row r="297" spans="1:4">
      <c r="A297" t="s">
        <v>784</v>
      </c>
      <c r="B297" t="s">
        <v>294</v>
      </c>
      <c r="D297" t="s">
        <v>1191</v>
      </c>
    </row>
    <row r="298" spans="1:4">
      <c r="A298" t="s">
        <v>785</v>
      </c>
      <c r="B298" t="s">
        <v>295</v>
      </c>
      <c r="D298" t="s">
        <v>1192</v>
      </c>
    </row>
    <row r="299" spans="1:4">
      <c r="A299" t="s">
        <v>786</v>
      </c>
      <c r="B299" t="s">
        <v>296</v>
      </c>
      <c r="D299" t="s">
        <v>1193</v>
      </c>
    </row>
    <row r="300" spans="1:4">
      <c r="A300" t="s">
        <v>787</v>
      </c>
      <c r="B300" t="s">
        <v>297</v>
      </c>
      <c r="D300" t="s">
        <v>1194</v>
      </c>
    </row>
    <row r="301" spans="1:4">
      <c r="A301" t="s">
        <v>788</v>
      </c>
      <c r="B301" t="s">
        <v>298</v>
      </c>
      <c r="D301" t="s">
        <v>1195</v>
      </c>
    </row>
    <row r="302" spans="1:4">
      <c r="A302" t="s">
        <v>789</v>
      </c>
      <c r="B302" t="s">
        <v>299</v>
      </c>
      <c r="D302" t="s">
        <v>1196</v>
      </c>
    </row>
    <row r="303" spans="1:4">
      <c r="A303" t="s">
        <v>790</v>
      </c>
      <c r="B303" t="s">
        <v>300</v>
      </c>
      <c r="D303" t="s">
        <v>1197</v>
      </c>
    </row>
    <row r="304" spans="1:4">
      <c r="A304" t="s">
        <v>791</v>
      </c>
      <c r="B304" t="s">
        <v>301</v>
      </c>
      <c r="D304" t="s">
        <v>1198</v>
      </c>
    </row>
    <row r="305" spans="1:4">
      <c r="A305" t="s">
        <v>792</v>
      </c>
      <c r="B305" t="s">
        <v>302</v>
      </c>
      <c r="D305" t="s">
        <v>1199</v>
      </c>
    </row>
    <row r="306" spans="1:4">
      <c r="A306" t="s">
        <v>793</v>
      </c>
      <c r="B306" t="s">
        <v>303</v>
      </c>
      <c r="D306" t="s">
        <v>1200</v>
      </c>
    </row>
    <row r="307" spans="1:4">
      <c r="A307" t="s">
        <v>794</v>
      </c>
      <c r="B307" t="s">
        <v>304</v>
      </c>
      <c r="D307" t="s">
        <v>1201</v>
      </c>
    </row>
    <row r="308" spans="1:4">
      <c r="A308" t="s">
        <v>795</v>
      </c>
      <c r="B308" t="s">
        <v>305</v>
      </c>
      <c r="D308" t="s">
        <v>1202</v>
      </c>
    </row>
    <row r="309" spans="1:4">
      <c r="A309" t="s">
        <v>796</v>
      </c>
      <c r="B309" t="s">
        <v>306</v>
      </c>
      <c r="D309" t="s">
        <v>1203</v>
      </c>
    </row>
    <row r="310" spans="1:4">
      <c r="A310" t="s">
        <v>797</v>
      </c>
      <c r="B310" t="s">
        <v>307</v>
      </c>
      <c r="D310" t="s">
        <v>1204</v>
      </c>
    </row>
    <row r="311" spans="1:4">
      <c r="A311" t="s">
        <v>798</v>
      </c>
      <c r="B311" t="s">
        <v>308</v>
      </c>
      <c r="D311" t="s">
        <v>1205</v>
      </c>
    </row>
    <row r="312" spans="1:4">
      <c r="A312" t="s">
        <v>799</v>
      </c>
      <c r="B312" t="s">
        <v>309</v>
      </c>
      <c r="D312" t="s">
        <v>1206</v>
      </c>
    </row>
    <row r="313" spans="1:4">
      <c r="A313" t="s">
        <v>800</v>
      </c>
      <c r="B313" t="s">
        <v>310</v>
      </c>
      <c r="D313" t="s">
        <v>1207</v>
      </c>
    </row>
    <row r="314" spans="1:4">
      <c r="A314" t="s">
        <v>801</v>
      </c>
      <c r="B314" t="s">
        <v>311</v>
      </c>
      <c r="D314" t="s">
        <v>1208</v>
      </c>
    </row>
    <row r="315" spans="1:4">
      <c r="A315" t="s">
        <v>802</v>
      </c>
      <c r="B315" t="s">
        <v>886</v>
      </c>
      <c r="D315" t="s">
        <v>1209</v>
      </c>
    </row>
    <row r="316" spans="1:4">
      <c r="A316" t="s">
        <v>803</v>
      </c>
      <c r="B316" t="s">
        <v>887</v>
      </c>
      <c r="D316" t="s">
        <v>1210</v>
      </c>
    </row>
    <row r="317" spans="1:4">
      <c r="A317" t="s">
        <v>804</v>
      </c>
      <c r="B317" t="s">
        <v>312</v>
      </c>
      <c r="D317" t="s">
        <v>1211</v>
      </c>
    </row>
    <row r="318" spans="1:4">
      <c r="A318" t="s">
        <v>805</v>
      </c>
      <c r="B318" t="s">
        <v>313</v>
      </c>
      <c r="D318" t="s">
        <v>1212</v>
      </c>
    </row>
    <row r="319" spans="1:4">
      <c r="A319" t="s">
        <v>806</v>
      </c>
      <c r="B319" t="s">
        <v>314</v>
      </c>
      <c r="D319" t="s">
        <v>1213</v>
      </c>
    </row>
    <row r="320" spans="1:4">
      <c r="A320" t="s">
        <v>807</v>
      </c>
      <c r="B320" t="s">
        <v>315</v>
      </c>
      <c r="D320" t="s">
        <v>1214</v>
      </c>
    </row>
    <row r="321" spans="1:4">
      <c r="A321" t="s">
        <v>808</v>
      </c>
      <c r="B321" t="s">
        <v>316</v>
      </c>
      <c r="D321" t="s">
        <v>1215</v>
      </c>
    </row>
    <row r="322" spans="1:4">
      <c r="A322" t="s">
        <v>809</v>
      </c>
      <c r="B322" t="s">
        <v>317</v>
      </c>
      <c r="D322" t="s">
        <v>1216</v>
      </c>
    </row>
    <row r="323" spans="1:4">
      <c r="A323" t="s">
        <v>810</v>
      </c>
      <c r="B323" t="s">
        <v>318</v>
      </c>
      <c r="D323" t="s">
        <v>1217</v>
      </c>
    </row>
    <row r="324" spans="1:4">
      <c r="A324" t="s">
        <v>811</v>
      </c>
      <c r="B324" t="s">
        <v>319</v>
      </c>
      <c r="D324" t="s">
        <v>1218</v>
      </c>
    </row>
    <row r="325" spans="1:4">
      <c r="A325" t="s">
        <v>812</v>
      </c>
      <c r="B325" t="s">
        <v>320</v>
      </c>
      <c r="D325" t="s">
        <v>1219</v>
      </c>
    </row>
    <row r="326" spans="1:4">
      <c r="A326" t="s">
        <v>813</v>
      </c>
      <c r="B326" t="s">
        <v>321</v>
      </c>
      <c r="D326" t="s">
        <v>1220</v>
      </c>
    </row>
    <row r="327" spans="1:4">
      <c r="A327" t="s">
        <v>814</v>
      </c>
      <c r="B327" t="s">
        <v>322</v>
      </c>
      <c r="D327" t="s">
        <v>1221</v>
      </c>
    </row>
    <row r="328" spans="1:4">
      <c r="A328" t="s">
        <v>815</v>
      </c>
      <c r="B328" t="s">
        <v>323</v>
      </c>
      <c r="D328" t="s">
        <v>1222</v>
      </c>
    </row>
    <row r="329" spans="1:4">
      <c r="A329" t="s">
        <v>816</v>
      </c>
      <c r="B329" t="s">
        <v>324</v>
      </c>
      <c r="D329" t="s">
        <v>1223</v>
      </c>
    </row>
    <row r="330" spans="1:4">
      <c r="A330" t="s">
        <v>817</v>
      </c>
      <c r="B330" t="s">
        <v>325</v>
      </c>
      <c r="D330" t="s">
        <v>1224</v>
      </c>
    </row>
    <row r="331" spans="1:4">
      <c r="A331" t="s">
        <v>818</v>
      </c>
      <c r="B331" t="s">
        <v>326</v>
      </c>
      <c r="D331" t="s">
        <v>1225</v>
      </c>
    </row>
    <row r="332" spans="1:4">
      <c r="A332" t="s">
        <v>819</v>
      </c>
      <c r="B332" t="s">
        <v>327</v>
      </c>
      <c r="D332" t="s">
        <v>1226</v>
      </c>
    </row>
    <row r="333" spans="1:4">
      <c r="A333" t="s">
        <v>820</v>
      </c>
      <c r="B333" t="s">
        <v>328</v>
      </c>
      <c r="D333" t="s">
        <v>1227</v>
      </c>
    </row>
    <row r="334" spans="1:4">
      <c r="A334" t="s">
        <v>821</v>
      </c>
      <c r="B334" t="s">
        <v>329</v>
      </c>
      <c r="D334" t="s">
        <v>1228</v>
      </c>
    </row>
    <row r="335" spans="1:4">
      <c r="A335" t="s">
        <v>822</v>
      </c>
      <c r="B335" t="s">
        <v>330</v>
      </c>
      <c r="D335" t="s">
        <v>1229</v>
      </c>
    </row>
    <row r="336" spans="1:4">
      <c r="A336" t="s">
        <v>823</v>
      </c>
      <c r="B336" t="s">
        <v>331</v>
      </c>
      <c r="D336" t="s">
        <v>1230</v>
      </c>
    </row>
    <row r="337" spans="1:4">
      <c r="A337" t="s">
        <v>824</v>
      </c>
      <c r="B337" t="s">
        <v>332</v>
      </c>
      <c r="D337" t="s">
        <v>1231</v>
      </c>
    </row>
    <row r="338" spans="1:4">
      <c r="A338" t="s">
        <v>825</v>
      </c>
      <c r="B338" t="s">
        <v>333</v>
      </c>
      <c r="D338" t="s">
        <v>1232</v>
      </c>
    </row>
    <row r="339" spans="1:4">
      <c r="A339" t="s">
        <v>826</v>
      </c>
      <c r="B339" t="s">
        <v>334</v>
      </c>
      <c r="D339" t="s">
        <v>1233</v>
      </c>
    </row>
    <row r="340" spans="1:4">
      <c r="A340" t="s">
        <v>827</v>
      </c>
      <c r="B340" t="s">
        <v>335</v>
      </c>
      <c r="D340" t="s">
        <v>1234</v>
      </c>
    </row>
    <row r="341" spans="1:4">
      <c r="A341" t="s">
        <v>828</v>
      </c>
      <c r="B341" t="s">
        <v>336</v>
      </c>
      <c r="D341" t="s">
        <v>1235</v>
      </c>
    </row>
    <row r="342" spans="1:4">
      <c r="A342" t="s">
        <v>829</v>
      </c>
      <c r="B342" t="s">
        <v>337</v>
      </c>
      <c r="D342" t="s">
        <v>1236</v>
      </c>
    </row>
    <row r="343" spans="1:4">
      <c r="A343" t="s">
        <v>830</v>
      </c>
      <c r="B343" t="s">
        <v>338</v>
      </c>
      <c r="D343" t="s">
        <v>1237</v>
      </c>
    </row>
    <row r="344" spans="1:4">
      <c r="A344" t="s">
        <v>831</v>
      </c>
      <c r="B344" t="s">
        <v>339</v>
      </c>
      <c r="D344" t="s">
        <v>1238</v>
      </c>
    </row>
    <row r="345" spans="1:4">
      <c r="A345" t="s">
        <v>832</v>
      </c>
      <c r="B345" t="s">
        <v>340</v>
      </c>
      <c r="D345" t="s">
        <v>1239</v>
      </c>
    </row>
    <row r="346" spans="1:4">
      <c r="A346" t="s">
        <v>833</v>
      </c>
      <c r="B346" t="s">
        <v>341</v>
      </c>
      <c r="D346" t="s">
        <v>1240</v>
      </c>
    </row>
    <row r="347" spans="1:4">
      <c r="A347" t="s">
        <v>834</v>
      </c>
      <c r="B347" t="s">
        <v>342</v>
      </c>
      <c r="D347" t="s">
        <v>1241</v>
      </c>
    </row>
    <row r="348" spans="1:4">
      <c r="A348" t="s">
        <v>835</v>
      </c>
      <c r="B348" t="s">
        <v>343</v>
      </c>
      <c r="D348" t="s">
        <v>1242</v>
      </c>
    </row>
    <row r="349" spans="1:4">
      <c r="A349" t="s">
        <v>836</v>
      </c>
      <c r="B349" t="s">
        <v>344</v>
      </c>
      <c r="D349" t="s">
        <v>1243</v>
      </c>
    </row>
    <row r="350" spans="1:4">
      <c r="A350" t="s">
        <v>837</v>
      </c>
      <c r="B350" t="s">
        <v>345</v>
      </c>
      <c r="D350" t="s">
        <v>1244</v>
      </c>
    </row>
    <row r="351" spans="1:4">
      <c r="A351" t="s">
        <v>838</v>
      </c>
      <c r="B351" t="s">
        <v>346</v>
      </c>
      <c r="D351" t="s">
        <v>1245</v>
      </c>
    </row>
    <row r="352" spans="1:4">
      <c r="A352" t="s">
        <v>839</v>
      </c>
      <c r="B352" t="s">
        <v>347</v>
      </c>
      <c r="D352" t="s">
        <v>1246</v>
      </c>
    </row>
    <row r="353" spans="1:4">
      <c r="A353" t="s">
        <v>840</v>
      </c>
      <c r="B353" t="s">
        <v>348</v>
      </c>
      <c r="D353" t="s">
        <v>1247</v>
      </c>
    </row>
    <row r="354" spans="1:4">
      <c r="A354" t="s">
        <v>841</v>
      </c>
      <c r="B354" t="s">
        <v>349</v>
      </c>
      <c r="D354" t="s">
        <v>1248</v>
      </c>
    </row>
    <row r="355" spans="1:4">
      <c r="A355" t="s">
        <v>842</v>
      </c>
      <c r="B355" t="s">
        <v>350</v>
      </c>
      <c r="D355" t="s">
        <v>1249</v>
      </c>
    </row>
    <row r="356" spans="1:4">
      <c r="A356" t="s">
        <v>843</v>
      </c>
      <c r="B356" t="s">
        <v>351</v>
      </c>
      <c r="D356" t="s">
        <v>1250</v>
      </c>
    </row>
    <row r="357" spans="1:4">
      <c r="A357" t="s">
        <v>844</v>
      </c>
      <c r="B357" t="s">
        <v>352</v>
      </c>
      <c r="D357" t="s">
        <v>1251</v>
      </c>
    </row>
    <row r="358" spans="1:4">
      <c r="A358" t="s">
        <v>845</v>
      </c>
      <c r="B358" t="s">
        <v>353</v>
      </c>
      <c r="D358" t="s">
        <v>1252</v>
      </c>
    </row>
    <row r="359" spans="1:4">
      <c r="A359" t="s">
        <v>846</v>
      </c>
      <c r="B359" t="s">
        <v>354</v>
      </c>
      <c r="D359" t="s">
        <v>1253</v>
      </c>
    </row>
    <row r="360" spans="1:4">
      <c r="A360" t="s">
        <v>847</v>
      </c>
      <c r="B360" t="s">
        <v>355</v>
      </c>
      <c r="D360" t="s">
        <v>1254</v>
      </c>
    </row>
    <row r="361" spans="1:4">
      <c r="A361" t="s">
        <v>848</v>
      </c>
      <c r="B361" t="s">
        <v>356</v>
      </c>
      <c r="D361" t="s">
        <v>1255</v>
      </c>
    </row>
    <row r="362" spans="1:4">
      <c r="A362" t="s">
        <v>849</v>
      </c>
      <c r="B362" t="s">
        <v>357</v>
      </c>
      <c r="D362" t="s">
        <v>1256</v>
      </c>
    </row>
    <row r="363" spans="1:4">
      <c r="A363" t="s">
        <v>850</v>
      </c>
      <c r="B363" t="s">
        <v>358</v>
      </c>
      <c r="D363" t="s">
        <v>1257</v>
      </c>
    </row>
    <row r="364" spans="1:4">
      <c r="A364" t="s">
        <v>851</v>
      </c>
      <c r="B364" t="s">
        <v>359</v>
      </c>
      <c r="D364" t="s">
        <v>1258</v>
      </c>
    </row>
    <row r="365" spans="1:4">
      <c r="A365" t="s">
        <v>852</v>
      </c>
      <c r="B365" t="s">
        <v>360</v>
      </c>
      <c r="D365" t="s">
        <v>1259</v>
      </c>
    </row>
    <row r="366" spans="1:4">
      <c r="A366" t="s">
        <v>853</v>
      </c>
      <c r="B366" t="s">
        <v>361</v>
      </c>
      <c r="D366" t="s">
        <v>1260</v>
      </c>
    </row>
    <row r="367" spans="1:4">
      <c r="A367" t="s">
        <v>854</v>
      </c>
      <c r="B367" t="s">
        <v>362</v>
      </c>
      <c r="D367" t="s">
        <v>1261</v>
      </c>
    </row>
    <row r="368" spans="1:4">
      <c r="A368" t="s">
        <v>855</v>
      </c>
      <c r="B368" t="s">
        <v>363</v>
      </c>
      <c r="D368" t="s">
        <v>1262</v>
      </c>
    </row>
    <row r="369" spans="1:4">
      <c r="A369" t="s">
        <v>856</v>
      </c>
      <c r="B369" t="s">
        <v>364</v>
      </c>
      <c r="D369" t="s">
        <v>1263</v>
      </c>
    </row>
    <row r="370" spans="1:4">
      <c r="A370" t="s">
        <v>857</v>
      </c>
      <c r="B370" t="s">
        <v>365</v>
      </c>
      <c r="D370" t="s">
        <v>1264</v>
      </c>
    </row>
    <row r="371" spans="1:4">
      <c r="A371" t="s">
        <v>858</v>
      </c>
      <c r="B371" t="s">
        <v>366</v>
      </c>
      <c r="D371" t="s">
        <v>1265</v>
      </c>
    </row>
    <row r="372" spans="1:4">
      <c r="A372" t="s">
        <v>859</v>
      </c>
      <c r="B372" t="s">
        <v>367</v>
      </c>
      <c r="D372" t="s">
        <v>1266</v>
      </c>
    </row>
    <row r="373" spans="1:4">
      <c r="A373" t="s">
        <v>860</v>
      </c>
      <c r="B373" t="s">
        <v>368</v>
      </c>
      <c r="D373" t="s">
        <v>1267</v>
      </c>
    </row>
    <row r="374" spans="1:4">
      <c r="A374" t="s">
        <v>861</v>
      </c>
      <c r="B374" t="s">
        <v>369</v>
      </c>
      <c r="D374" t="s">
        <v>1268</v>
      </c>
    </row>
    <row r="375" spans="1:4">
      <c r="A375" t="s">
        <v>862</v>
      </c>
      <c r="B375" t="s">
        <v>370</v>
      </c>
      <c r="D375" t="s">
        <v>1269</v>
      </c>
    </row>
    <row r="376" spans="1:4">
      <c r="A376" t="s">
        <v>863</v>
      </c>
      <c r="B376" t="s">
        <v>371</v>
      </c>
      <c r="D376" t="s">
        <v>1270</v>
      </c>
    </row>
    <row r="377" spans="1:4">
      <c r="A377" t="s">
        <v>864</v>
      </c>
      <c r="B377" t="s">
        <v>372</v>
      </c>
      <c r="D377" t="s">
        <v>1271</v>
      </c>
    </row>
    <row r="378" spans="1:4">
      <c r="A378" t="s">
        <v>865</v>
      </c>
      <c r="B378" t="s">
        <v>373</v>
      </c>
      <c r="D378" t="s">
        <v>1272</v>
      </c>
    </row>
    <row r="379" spans="1:4">
      <c r="A379" t="s">
        <v>866</v>
      </c>
      <c r="B379" t="s">
        <v>374</v>
      </c>
      <c r="D379" t="s">
        <v>1273</v>
      </c>
    </row>
    <row r="380" spans="1:4">
      <c r="A380" t="s">
        <v>867</v>
      </c>
      <c r="B380" t="s">
        <v>375</v>
      </c>
      <c r="D380" t="s">
        <v>1274</v>
      </c>
    </row>
    <row r="381" spans="1:4">
      <c r="A381" t="s">
        <v>868</v>
      </c>
      <c r="B381" t="s">
        <v>376</v>
      </c>
      <c r="D381" t="s">
        <v>1275</v>
      </c>
    </row>
    <row r="382" spans="1:4">
      <c r="A382" t="s">
        <v>869</v>
      </c>
      <c r="B382" t="s">
        <v>377</v>
      </c>
      <c r="D382" t="s">
        <v>1276</v>
      </c>
    </row>
    <row r="383" spans="1:4">
      <c r="A383" t="s">
        <v>870</v>
      </c>
      <c r="B383" t="s">
        <v>378</v>
      </c>
      <c r="D383" t="s">
        <v>1277</v>
      </c>
    </row>
    <row r="384" spans="1:4">
      <c r="A384" t="s">
        <v>871</v>
      </c>
      <c r="B384" t="s">
        <v>379</v>
      </c>
      <c r="D384" t="s">
        <v>1278</v>
      </c>
    </row>
    <row r="385" spans="1:4">
      <c r="A385" t="s">
        <v>434</v>
      </c>
      <c r="B385" t="s">
        <v>380</v>
      </c>
      <c r="D385" t="s">
        <v>1279</v>
      </c>
    </row>
    <row r="386" spans="1:4">
      <c r="A386" t="s">
        <v>435</v>
      </c>
      <c r="B386" t="s">
        <v>381</v>
      </c>
      <c r="D386" t="s">
        <v>1280</v>
      </c>
    </row>
    <row r="387" spans="1:4">
      <c r="A387" t="s">
        <v>436</v>
      </c>
      <c r="B387" t="s">
        <v>382</v>
      </c>
      <c r="D387" t="s">
        <v>1281</v>
      </c>
    </row>
    <row r="388" spans="1:4">
      <c r="A388" t="s">
        <v>437</v>
      </c>
      <c r="B388" t="s">
        <v>383</v>
      </c>
      <c r="D388" t="s">
        <v>1282</v>
      </c>
    </row>
    <row r="389" spans="1:4">
      <c r="A389" t="s">
        <v>438</v>
      </c>
      <c r="B389" t="s">
        <v>384</v>
      </c>
      <c r="D389" t="s">
        <v>1283</v>
      </c>
    </row>
    <row r="390" spans="1:4">
      <c r="A390" t="s">
        <v>439</v>
      </c>
      <c r="B390" t="s">
        <v>385</v>
      </c>
      <c r="D390" t="s">
        <v>1284</v>
      </c>
    </row>
    <row r="391" spans="1:4">
      <c r="A391" t="s">
        <v>440</v>
      </c>
      <c r="B391" t="s">
        <v>386</v>
      </c>
      <c r="D391" t="s">
        <v>1285</v>
      </c>
    </row>
    <row r="392" spans="1:4">
      <c r="A392" t="s">
        <v>441</v>
      </c>
      <c r="B392" t="s">
        <v>387</v>
      </c>
      <c r="D392" t="s">
        <v>1286</v>
      </c>
    </row>
    <row r="393" spans="1:4">
      <c r="A393" t="s">
        <v>442</v>
      </c>
      <c r="B393" t="s">
        <v>388</v>
      </c>
      <c r="C393" t="s">
        <v>888</v>
      </c>
    </row>
    <row r="394" spans="1:4">
      <c r="A394" t="s">
        <v>443</v>
      </c>
      <c r="B394" t="s">
        <v>389</v>
      </c>
      <c r="D394" t="s">
        <v>1287</v>
      </c>
    </row>
    <row r="395" spans="1:4">
      <c r="A395" t="s">
        <v>444</v>
      </c>
      <c r="B395" t="s">
        <v>99</v>
      </c>
      <c r="D395" t="s">
        <v>1288</v>
      </c>
    </row>
    <row r="396" spans="1:4">
      <c r="A396" t="s">
        <v>445</v>
      </c>
      <c r="B396" t="s">
        <v>207</v>
      </c>
      <c r="D396" t="s">
        <v>1289</v>
      </c>
    </row>
    <row r="397" spans="1:4">
      <c r="A397" t="s">
        <v>446</v>
      </c>
      <c r="B397" t="s">
        <v>390</v>
      </c>
      <c r="D397" t="s">
        <v>1290</v>
      </c>
    </row>
    <row r="398" spans="1:4">
      <c r="A398" t="s">
        <v>447</v>
      </c>
      <c r="B398" t="s">
        <v>391</v>
      </c>
      <c r="D398" t="s">
        <v>1291</v>
      </c>
    </row>
    <row r="399" spans="1:4">
      <c r="A399" t="s">
        <v>448</v>
      </c>
      <c r="B399" t="s">
        <v>392</v>
      </c>
      <c r="C399" t="s">
        <v>889</v>
      </c>
    </row>
    <row r="400" spans="1:4">
      <c r="A400" t="s">
        <v>449</v>
      </c>
      <c r="B400" t="s">
        <v>393</v>
      </c>
      <c r="C400" t="s">
        <v>890</v>
      </c>
    </row>
    <row r="401" spans="1:4">
      <c r="A401" t="s">
        <v>450</v>
      </c>
      <c r="B401" t="s">
        <v>394</v>
      </c>
      <c r="C401" t="s">
        <v>1292</v>
      </c>
      <c r="D401" t="s">
        <v>1293</v>
      </c>
    </row>
    <row r="402" spans="1:4">
      <c r="A402" t="s">
        <v>451</v>
      </c>
      <c r="B402" t="s">
        <v>395</v>
      </c>
      <c r="C402" t="s">
        <v>891</v>
      </c>
    </row>
    <row r="403" spans="1:4">
      <c r="A403" t="s">
        <v>452</v>
      </c>
      <c r="B403" t="s">
        <v>396</v>
      </c>
      <c r="C403" t="s">
        <v>1294</v>
      </c>
      <c r="D403" t="s">
        <v>1295</v>
      </c>
    </row>
    <row r="404" spans="1:4">
      <c r="A404" t="s">
        <v>453</v>
      </c>
      <c r="B404" t="s">
        <v>397</v>
      </c>
      <c r="C404" t="s">
        <v>892</v>
      </c>
    </row>
    <row r="405" spans="1:4">
      <c r="A405" t="s">
        <v>454</v>
      </c>
      <c r="B405" t="s">
        <v>398</v>
      </c>
      <c r="C405" t="s">
        <v>1296</v>
      </c>
      <c r="D405" t="s">
        <v>1297</v>
      </c>
    </row>
    <row r="406" spans="1:4">
      <c r="A406" t="s">
        <v>455</v>
      </c>
      <c r="B406" t="s">
        <v>399</v>
      </c>
      <c r="C406" t="s">
        <v>1298</v>
      </c>
      <c r="D406" t="s">
        <v>1299</v>
      </c>
    </row>
    <row r="407" spans="1:4">
      <c r="A407" t="s">
        <v>456</v>
      </c>
      <c r="B407" t="s">
        <v>400</v>
      </c>
      <c r="C407" t="s">
        <v>893</v>
      </c>
    </row>
    <row r="408" spans="1:4">
      <c r="A408" t="s">
        <v>457</v>
      </c>
      <c r="B408" t="s">
        <v>401</v>
      </c>
      <c r="C408" t="s">
        <v>1300</v>
      </c>
      <c r="D408" t="s">
        <v>1301</v>
      </c>
    </row>
    <row r="409" spans="1:4">
      <c r="A409" t="s">
        <v>458</v>
      </c>
      <c r="B409" t="s">
        <v>402</v>
      </c>
      <c r="C409" t="s">
        <v>402</v>
      </c>
      <c r="D409" t="s">
        <v>1302</v>
      </c>
    </row>
    <row r="410" spans="1:4">
      <c r="A410" t="s">
        <v>459</v>
      </c>
      <c r="B410" t="s">
        <v>403</v>
      </c>
      <c r="C410" t="s">
        <v>1303</v>
      </c>
      <c r="D410" t="s">
        <v>1304</v>
      </c>
    </row>
    <row r="411" spans="1:4">
      <c r="A411" t="s">
        <v>460</v>
      </c>
      <c r="B411" t="s">
        <v>404</v>
      </c>
      <c r="C411" t="s">
        <v>1305</v>
      </c>
      <c r="D411" t="s">
        <v>1306</v>
      </c>
    </row>
    <row r="412" spans="1:4">
      <c r="A412" t="s">
        <v>461</v>
      </c>
      <c r="B412" t="s">
        <v>405</v>
      </c>
      <c r="C412" t="s">
        <v>1307</v>
      </c>
      <c r="D412" t="s">
        <v>1308</v>
      </c>
    </row>
    <row r="413" spans="1:4">
      <c r="A413" t="s">
        <v>462</v>
      </c>
      <c r="B413" t="s">
        <v>406</v>
      </c>
      <c r="C413" t="s">
        <v>406</v>
      </c>
      <c r="D413" t="s">
        <v>1309</v>
      </c>
    </row>
    <row r="414" spans="1:4">
      <c r="A414" t="s">
        <v>463</v>
      </c>
      <c r="B414" t="s">
        <v>407</v>
      </c>
      <c r="C414" t="s">
        <v>1310</v>
      </c>
      <c r="D414" t="s">
        <v>1311</v>
      </c>
    </row>
    <row r="415" spans="1:4">
      <c r="A415" t="s">
        <v>464</v>
      </c>
      <c r="B415" t="s">
        <v>408</v>
      </c>
      <c r="C415" t="s">
        <v>1312</v>
      </c>
      <c r="D415" t="s">
        <v>1313</v>
      </c>
    </row>
    <row r="416" spans="1:4">
      <c r="A416" t="s">
        <v>465</v>
      </c>
      <c r="B416" t="s">
        <v>409</v>
      </c>
      <c r="C416" t="s">
        <v>894</v>
      </c>
    </row>
    <row r="417" spans="1:4">
      <c r="A417" t="s">
        <v>466</v>
      </c>
      <c r="B417" t="s">
        <v>410</v>
      </c>
      <c r="C417" t="s">
        <v>410</v>
      </c>
      <c r="D417" t="s">
        <v>1314</v>
      </c>
    </row>
    <row r="418" spans="1:4">
      <c r="A418" t="s">
        <v>467</v>
      </c>
      <c r="B418" t="s">
        <v>411</v>
      </c>
      <c r="C418" t="s">
        <v>1315</v>
      </c>
      <c r="D418" t="s">
        <v>1316</v>
      </c>
    </row>
    <row r="419" spans="1:4">
      <c r="A419" t="s">
        <v>468</v>
      </c>
      <c r="B419" t="s">
        <v>412</v>
      </c>
      <c r="C419" t="s">
        <v>895</v>
      </c>
    </row>
    <row r="420" spans="1:4">
      <c r="A420" t="s">
        <v>469</v>
      </c>
      <c r="B420" t="s">
        <v>413</v>
      </c>
      <c r="C420" t="s">
        <v>413</v>
      </c>
      <c r="D420" t="s">
        <v>1317</v>
      </c>
    </row>
    <row r="421" spans="1:4">
      <c r="A421" t="s">
        <v>470</v>
      </c>
      <c r="B421" t="s">
        <v>414</v>
      </c>
      <c r="C421" t="s">
        <v>1318</v>
      </c>
      <c r="D421" t="s">
        <v>1319</v>
      </c>
    </row>
    <row r="422" spans="1:4">
      <c r="A422" t="s">
        <v>471</v>
      </c>
      <c r="B422" t="s">
        <v>415</v>
      </c>
      <c r="C422" t="s">
        <v>415</v>
      </c>
      <c r="D422" t="s">
        <v>1320</v>
      </c>
    </row>
    <row r="423" spans="1:4">
      <c r="A423" t="s">
        <v>472</v>
      </c>
      <c r="B423" t="s">
        <v>416</v>
      </c>
      <c r="C423" t="s">
        <v>896</v>
      </c>
    </row>
    <row r="424" spans="1:4">
      <c r="A424" t="s">
        <v>473</v>
      </c>
      <c r="B424" t="s">
        <v>417</v>
      </c>
      <c r="C424" t="s">
        <v>1321</v>
      </c>
      <c r="D424" t="s">
        <v>1322</v>
      </c>
    </row>
    <row r="425" spans="1:4">
      <c r="A425" t="s">
        <v>474</v>
      </c>
      <c r="B425" t="s">
        <v>418</v>
      </c>
      <c r="C425" t="s">
        <v>897</v>
      </c>
    </row>
    <row r="426" spans="1:4">
      <c r="A426" t="s">
        <v>475</v>
      </c>
      <c r="B426" t="s">
        <v>419</v>
      </c>
      <c r="C426" t="s">
        <v>1323</v>
      </c>
      <c r="D426" t="s">
        <v>1324</v>
      </c>
    </row>
    <row r="427" spans="1:4">
      <c r="A427" t="s">
        <v>476</v>
      </c>
      <c r="B427" t="s">
        <v>420</v>
      </c>
      <c r="C427" t="s">
        <v>420</v>
      </c>
      <c r="D427" t="s">
        <v>1325</v>
      </c>
    </row>
    <row r="428" spans="1:4">
      <c r="A428" t="s">
        <v>477</v>
      </c>
      <c r="B428" t="s">
        <v>421</v>
      </c>
      <c r="C428" t="s">
        <v>421</v>
      </c>
      <c r="D428" t="s">
        <v>1326</v>
      </c>
    </row>
    <row r="429" spans="1:4">
      <c r="A429" t="s">
        <v>478</v>
      </c>
      <c r="B429" t="s">
        <v>422</v>
      </c>
      <c r="C429" t="s">
        <v>898</v>
      </c>
    </row>
    <row r="430" spans="1:4">
      <c r="A430" t="s">
        <v>479</v>
      </c>
      <c r="B430" t="s">
        <v>423</v>
      </c>
      <c r="C430" t="s">
        <v>1327</v>
      </c>
      <c r="D430" t="s">
        <v>1328</v>
      </c>
    </row>
    <row r="431" spans="1:4">
      <c r="A431" t="s">
        <v>480</v>
      </c>
      <c r="B431" t="s">
        <v>424</v>
      </c>
      <c r="C431" t="s">
        <v>899</v>
      </c>
    </row>
    <row r="432" spans="1:4">
      <c r="A432" t="s">
        <v>481</v>
      </c>
      <c r="B432" t="s">
        <v>425</v>
      </c>
      <c r="C432" t="s">
        <v>900</v>
      </c>
    </row>
    <row r="433" spans="1:4">
      <c r="A433" t="s">
        <v>482</v>
      </c>
      <c r="B433" t="s">
        <v>426</v>
      </c>
      <c r="C433" t="s">
        <v>1329</v>
      </c>
      <c r="D433" t="s">
        <v>1330</v>
      </c>
    </row>
    <row r="434" spans="1:4">
      <c r="A434" t="s">
        <v>874</v>
      </c>
      <c r="B434" t="s">
        <v>875</v>
      </c>
      <c r="C434" t="s">
        <v>908</v>
      </c>
    </row>
    <row r="435" spans="1:4">
      <c r="A435" t="s">
        <v>483</v>
      </c>
      <c r="B435" t="s">
        <v>427</v>
      </c>
      <c r="C435" t="s">
        <v>901</v>
      </c>
    </row>
    <row r="436" spans="1:4">
      <c r="A436" t="s">
        <v>484</v>
      </c>
      <c r="B436" t="s">
        <v>428</v>
      </c>
      <c r="C436" t="s">
        <v>907</v>
      </c>
    </row>
    <row r="437" spans="1:4">
      <c r="A437" t="s">
        <v>485</v>
      </c>
      <c r="B437" t="s">
        <v>429</v>
      </c>
      <c r="C437" t="s">
        <v>902</v>
      </c>
    </row>
    <row r="438" spans="1:4">
      <c r="A438" t="s">
        <v>486</v>
      </c>
      <c r="B438" t="s">
        <v>430</v>
      </c>
      <c r="C438" t="s">
        <v>903</v>
      </c>
    </row>
    <row r="439" spans="1:4">
      <c r="A439" t="s">
        <v>487</v>
      </c>
      <c r="B439" t="s">
        <v>431</v>
      </c>
      <c r="C439" t="s">
        <v>906</v>
      </c>
    </row>
    <row r="440" spans="1:4">
      <c r="A440" t="s">
        <v>488</v>
      </c>
      <c r="B440" t="s">
        <v>432</v>
      </c>
      <c r="C440" t="s">
        <v>905</v>
      </c>
    </row>
    <row r="441" spans="1:4">
      <c r="A441" t="s">
        <v>489</v>
      </c>
      <c r="B441" t="s">
        <v>433</v>
      </c>
      <c r="C441" t="s">
        <v>904</v>
      </c>
    </row>
  </sheetData>
  <phoneticPr fontId="1" type="noConversion"/>
  <conditionalFormatting sqref="B3:B441">
    <cfRule type="duplicateValues" dxfId="1" priority="25"/>
  </conditionalFormatting>
  <conditionalFormatting sqref="A3:A441">
    <cfRule type="duplicateValues" dxfId="0" priority="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FengJ</cp:lastModifiedBy>
  <dcterms:created xsi:type="dcterms:W3CDTF">2018-10-20T12:16:38Z</dcterms:created>
  <dcterms:modified xsi:type="dcterms:W3CDTF">2019-03-22T00:42:05Z</dcterms:modified>
</cp:coreProperties>
</file>